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Kristin Low\SACCHARIS runs\20230810_rob_CE15\"/>
    </mc:Choice>
  </mc:AlternateContent>
  <xr:revisionPtr revIDLastSave="0" documentId="13_ncr:1_{FD4689B7-CF54-47E5-ACE4-CF4F8771A8C4}" xr6:coauthVersionLast="47" xr6:coauthVersionMax="47" xr10:uidLastSave="{00000000-0000-0000-0000-000000000000}"/>
  <bookViews>
    <workbookView xWindow="4110" yWindow="1350" windowWidth="30930" windowHeight="20580" activeTab="1" xr2:uid="{00000000-000D-0000-FFFF-FFFF00000000}"/>
  </bookViews>
  <sheets>
    <sheet name="Sequences" sheetId="2" r:id="rId1"/>
    <sheet name="CAZy table" sheetId="1" r:id="rId2"/>
  </sheets>
  <definedNames>
    <definedName name="_xlnm._FilterDatabase" localSheetId="1" hidden="1">'CAZy table'!$A$1:$K$8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2" i="2" l="1"/>
  <c r="C9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2" i="2"/>
</calcChain>
</file>

<file path=xl/sharedStrings.xml><?xml version="1.0" encoding="utf-8"?>
<sst xmlns="http://schemas.openxmlformats.org/spreadsheetml/2006/main" count="3551" uniqueCount="1703">
  <si>
    <t>AAP57749.1</t>
  </si>
  <si>
    <t>4-O-methyl-glucuronoyl methylesterase (Cip2)</t>
  </si>
  <si>
    <t>3.1.1.117</t>
  </si>
  <si>
    <t>Trichoderma reesei QM6A</t>
  </si>
  <si>
    <t>Eukaryota</t>
  </si>
  <si>
    <t>G0RV93 Q7Z9N1</t>
  </si>
  <si>
    <t>3PIC[A,B,C]</t>
  </si>
  <si>
    <t>ABG58510.1</t>
  </si>
  <si>
    <t>Uncharacterized CE15</t>
  </si>
  <si>
    <t>Cytophaga hutchinsonii ATCC 33406</t>
  </si>
  <si>
    <t>Bacteria</t>
  </si>
  <si>
    <t>ABI66382.1</t>
  </si>
  <si>
    <t>Maricaulis maris MCS10</t>
  </si>
  <si>
    <t>ABI77990.1</t>
  </si>
  <si>
    <t>Hyphomonas neptunium ATCC 15444</t>
  </si>
  <si>
    <t>ABR37903.1</t>
  </si>
  <si>
    <t>Phocaeicola vulgatus ATCC 8482</t>
  </si>
  <si>
    <t>ABX44209.1</t>
  </si>
  <si>
    <t>Lachnoclostridium phytofermentans ISDg</t>
  </si>
  <si>
    <t>ACB73407.1</t>
  </si>
  <si>
    <t>glucuronoyl esterase (Oter_0116; OtCE15A)</t>
  </si>
  <si>
    <t>Opitutus terrae PB90-1</t>
  </si>
  <si>
    <t>B1ZMF4</t>
  </si>
  <si>
    <t>6GRW[A] 6GS0[A] 6SYR[A] 6SYU[A] 6SYV[A] 6SZ0[A] 6SZ4[A] 6SZO[A] 6T0E[A,B] 6T0I[A] 7B7H[A]</t>
  </si>
  <si>
    <t>ACB75551.1</t>
  </si>
  <si>
    <t>glucuronoyl esterase (Oter_2268; OtCE15B)</t>
  </si>
  <si>
    <t>B1ZPU8</t>
  </si>
  <si>
    <t>ACB75560.1</t>
  </si>
  <si>
    <t>glucuronoyl esterase (Oter_2278; OtCE15C)</t>
  </si>
  <si>
    <t>B1ZPV7</t>
  </si>
  <si>
    <t>ACB77600.1</t>
  </si>
  <si>
    <t>glucuronoyl esterase (Oter_4328; OtCE15D)</t>
  </si>
  <si>
    <t>B1ZPB1</t>
  </si>
  <si>
    <t>ACE84239.1</t>
  </si>
  <si>
    <t>Cellvibrio japonicus Ueda107</t>
  </si>
  <si>
    <t>ACE84474.1</t>
  </si>
  <si>
    <t>ACI20038.1</t>
  </si>
  <si>
    <t>Dictyoglomus thermophilum H-6-12</t>
  </si>
  <si>
    <t>ACO32082.1</t>
  </si>
  <si>
    <t>Acidobacterium capsulatum ATCC 51196</t>
  </si>
  <si>
    <t>ACQ80530.1</t>
  </si>
  <si>
    <t>Beutenbergia cavernae DSM 12333</t>
  </si>
  <si>
    <t>ACR11863.1</t>
  </si>
  <si>
    <t>Teredinibacter turnerae T7901</t>
  </si>
  <si>
    <t>ACR12575.1</t>
  </si>
  <si>
    <t>glucuronoyl esterase (TtCE15A; TERTU_0517)</t>
  </si>
  <si>
    <t>C5BN23</t>
  </si>
  <si>
    <t>6HSW[A,B,C]</t>
  </si>
  <si>
    <t>ACR14261.1</t>
  </si>
  <si>
    <t>ACT04611.1</t>
  </si>
  <si>
    <t>Paenibacillus sp. JDR-2</t>
  </si>
  <si>
    <t>ACT58504.1</t>
  </si>
  <si>
    <t>Hirschia baltica ATCC 49814</t>
  </si>
  <si>
    <t>ACT94248.1</t>
  </si>
  <si>
    <t>Dyadobacter fermentans DSM 18053</t>
  </si>
  <si>
    <t>ACT94340.1</t>
  </si>
  <si>
    <t>ACT96902.1</t>
  </si>
  <si>
    <t>ACU03719.1</t>
  </si>
  <si>
    <t>Pedobacter heparinus DSM 2366</t>
  </si>
  <si>
    <t>ACU37989.1</t>
  </si>
  <si>
    <t>Actinosynnema mirum DSM 43827</t>
  </si>
  <si>
    <t>ACV10407.1</t>
  </si>
  <si>
    <t>Halorhabdus utahensis DSM 12940</t>
  </si>
  <si>
    <t>Archaea</t>
  </si>
  <si>
    <t>ACX75934.1</t>
  </si>
  <si>
    <t>Fibrobacter succinogenes subsp. succinogenes S85</t>
  </si>
  <si>
    <t>ACY49514.1</t>
  </si>
  <si>
    <t>Rhodothermus marinus DSM 4252</t>
  </si>
  <si>
    <t>ADB16635.1</t>
  </si>
  <si>
    <t>Pirellula staleyi DSM 6068</t>
  </si>
  <si>
    <t>ADB37762.1</t>
  </si>
  <si>
    <t>glucuronoyl esterase (Slin_1716; SlCE15A)</t>
  </si>
  <si>
    <t>Spirosoma linguale DSM 74</t>
  </si>
  <si>
    <t>D2QQ29</t>
  </si>
  <si>
    <t>ADB42154.1</t>
  </si>
  <si>
    <t>glucuronoyl esterase (Slin_6195; SlCE15B)</t>
  </si>
  <si>
    <t>D2QTM2</t>
  </si>
  <si>
    <t>ADB42503.1</t>
  </si>
  <si>
    <t>glucuronoyl esterase (Slin_6546; SlCE15C)</t>
  </si>
  <si>
    <t>D2QUM1</t>
  </si>
  <si>
    <t>ADD61496.1</t>
  </si>
  <si>
    <t>uncultured organism</t>
  </si>
  <si>
    <t>unclassified</t>
  </si>
  <si>
    <t>ADE83410.1</t>
  </si>
  <si>
    <t>Prevotella ruminicola 23</t>
  </si>
  <si>
    <t>ADF53344.1</t>
  </si>
  <si>
    <t>Zunongwangia profunda SM-A87</t>
  </si>
  <si>
    <t>ADG69127.1</t>
  </si>
  <si>
    <t>Planctopirus limnophila DSM 3776</t>
  </si>
  <si>
    <t>ADG89472.1</t>
  </si>
  <si>
    <t>Thermobispora bispora DSM 43833</t>
  </si>
  <si>
    <t>ADI11428.1</t>
  </si>
  <si>
    <t>Streptomyces bingchenggensis BCW-1</t>
  </si>
  <si>
    <t>ADL26191.1</t>
  </si>
  <si>
    <t>ADQ41707.1</t>
  </si>
  <si>
    <t>Caldicellulosiruptor acetigenus I77R1B</t>
  </si>
  <si>
    <t>ADQ78831.1</t>
  </si>
  <si>
    <t>Paludibacter propionicigenes WB4</t>
  </si>
  <si>
    <t>ADV26568.1</t>
  </si>
  <si>
    <t>Pseudoxanthomonas suwonensis 11-1</t>
  </si>
  <si>
    <t>ADV63293.1</t>
  </si>
  <si>
    <t>Isosphaera pallida ATCC 43644</t>
  </si>
  <si>
    <t>ADV84668.1</t>
  </si>
  <si>
    <t>Terriglobus saanensis SP1PR4</t>
  </si>
  <si>
    <t>ADX07289.1</t>
  </si>
  <si>
    <t>Flammulina velutipes KACC 42777</t>
  </si>
  <si>
    <t>ADY59262.1</t>
  </si>
  <si>
    <t>Rubinisphaera brasiliensis DSM 5305</t>
  </si>
  <si>
    <t>AEE51268.1</t>
  </si>
  <si>
    <t>Haliscomenobacter hydrossis DSM 1100</t>
  </si>
  <si>
    <t>AEE52271.1</t>
  </si>
  <si>
    <t>AEE95892.1</t>
  </si>
  <si>
    <t>Mahella australiensis 50-1 BON</t>
  </si>
  <si>
    <t>AEI36865.1</t>
  </si>
  <si>
    <t>Francisella salina TX077308</t>
  </si>
  <si>
    <t>AEI47500.1</t>
  </si>
  <si>
    <t>Runella slithyformis DSM 19594</t>
  </si>
  <si>
    <t>AEI48968.1</t>
  </si>
  <si>
    <t>AEI49697.1</t>
  </si>
  <si>
    <t>AEL25656.1&lt;1&gt;</t>
  </si>
  <si>
    <t>Cyclobacterium marinum DSM 745</t>
  </si>
  <si>
    <t>AEL25656.1&lt;2&gt;</t>
  </si>
  <si>
    <t>AEL27674.1</t>
  </si>
  <si>
    <t>AEL28337.1</t>
  </si>
  <si>
    <t>AEN74546.1</t>
  </si>
  <si>
    <t>Rhodothermus marinus SG0.5JP17-172</t>
  </si>
  <si>
    <t>AEO60464.1</t>
  </si>
  <si>
    <t>4-O-methyl-glucuronoyl methylesterase (Ge2;StGE2;MYCTH_55568)</t>
  </si>
  <si>
    <t>Thermothelomyces thermophilus ATCC 42464</t>
  </si>
  <si>
    <t>G2QJR6</t>
  </si>
  <si>
    <t>4G4G[A] 4G4I[A] 4G4J[A]</t>
  </si>
  <si>
    <t>AEO60465.1</t>
  </si>
  <si>
    <t>AEO68173.1</t>
  </si>
  <si>
    <t>Thermothielavioides terrestris NRRL 8126</t>
  </si>
  <si>
    <t>AEO69819.1</t>
  </si>
  <si>
    <t>AEU35229.1</t>
  </si>
  <si>
    <t>Granulicella mallensis MP5ACTX8</t>
  </si>
  <si>
    <t>AEV29352.1</t>
  </si>
  <si>
    <t>Sphaerochaeta pleomorpha str. Grapes</t>
  </si>
  <si>
    <t>AEV98432.1</t>
  </si>
  <si>
    <t>Niastella koreensis GR20-10</t>
  </si>
  <si>
    <t>AEW47971.1</t>
  </si>
  <si>
    <t>uncultured bacterium H1_5</t>
  </si>
  <si>
    <t>AEY65731.1</t>
  </si>
  <si>
    <t>Clostridium sp. BNL1100</t>
  </si>
  <si>
    <t>AFK03887.1</t>
  </si>
  <si>
    <t>Emticicia oligotrophica DSM 17448</t>
  </si>
  <si>
    <t>AFL87217.1</t>
  </si>
  <si>
    <t>Terriglobus roseus DSM 18391</t>
  </si>
  <si>
    <t>AFL90432.1</t>
  </si>
  <si>
    <t>AFM93784.1</t>
  </si>
  <si>
    <t>4-O-methyl-glucuronoyl methylesterase (PcGE1;PcGCE)</t>
  </si>
  <si>
    <t>Phanerochaete carnosa</t>
  </si>
  <si>
    <t>K5XDZ6</t>
  </si>
  <si>
    <t>AFN75319.1</t>
  </si>
  <si>
    <t>Melioribacter roseus P3M-2</t>
  </si>
  <si>
    <t>AGA31092.1</t>
  </si>
  <si>
    <t>Singulisphaera acidiphila DSM 18658</t>
  </si>
  <si>
    <t>AGA78907.1</t>
  </si>
  <si>
    <t>Echinicola vietnamensis DSM 17526</t>
  </si>
  <si>
    <t>AGH13541.1</t>
  </si>
  <si>
    <t>uncultured bacterium pUR16A2</t>
  </si>
  <si>
    <t>AGH13557.1</t>
  </si>
  <si>
    <t>AGP35057.1</t>
  </si>
  <si>
    <t>Sorangium cellulosum So0157-2</t>
  </si>
  <si>
    <t>AGP37905.1</t>
  </si>
  <si>
    <t>AGP39020.1</t>
  </si>
  <si>
    <t>AGP61105.1</t>
  </si>
  <si>
    <t>Streptomyces rapamycinicus NRRL 5491</t>
  </si>
  <si>
    <t>AGU11529.1</t>
  </si>
  <si>
    <t>AGU12221.1</t>
  </si>
  <si>
    <t>AGZ41555.1</t>
  </si>
  <si>
    <t>Actinoplanes friuliensis DSM 7358</t>
  </si>
  <si>
    <t>AHE52024.1</t>
  </si>
  <si>
    <t>Sphingomonas sanxanigenens DSM 19645 = NX02</t>
  </si>
  <si>
    <t>AHF25435.1</t>
  </si>
  <si>
    <t>uncultured bacterium Contig39</t>
  </si>
  <si>
    <t>AHF25529.1</t>
  </si>
  <si>
    <t>uncultured bacterium Contigcl_8</t>
  </si>
  <si>
    <t>AHF91189.1</t>
  </si>
  <si>
    <t>Opitutaceae bacterium TAV5</t>
  </si>
  <si>
    <t>AHG92062.1</t>
  </si>
  <si>
    <t>Gemmatirosa kalamazoonensis KBS708</t>
  </si>
  <si>
    <t>AHG93140.1</t>
  </si>
  <si>
    <t>AHJ97958.1</t>
  </si>
  <si>
    <t>Hymenobacter swuensis DY53</t>
  </si>
  <si>
    <t>AHM62667.1</t>
  </si>
  <si>
    <t>Flammeovirgaceae bacterium 311</t>
  </si>
  <si>
    <t>AHW58787.1</t>
  </si>
  <si>
    <t>Draconibacterium orientale FH5</t>
  </si>
  <si>
    <t>AIA18007.1</t>
  </si>
  <si>
    <t>uncultured bacterium</t>
  </si>
  <si>
    <t>AIA88983.1</t>
  </si>
  <si>
    <t>uncultured Spirosoma sp.</t>
  </si>
  <si>
    <t>AIA94928.1</t>
  </si>
  <si>
    <t>uncultured Alistipes sp.</t>
  </si>
  <si>
    <t>AIE85929.1</t>
  </si>
  <si>
    <t>Fimbriimonas ginsengisoli Gsoil 348</t>
  </si>
  <si>
    <t>AIF91541.1</t>
  </si>
  <si>
    <t>Cellvibrionaceae bacterium Bs12</t>
  </si>
  <si>
    <t>AIF91552.1</t>
  </si>
  <si>
    <t>Teredinibacter waterburyi</t>
  </si>
  <si>
    <t>AII64746.1</t>
  </si>
  <si>
    <t>Phocaeicola dorei isolate HS1_L_1_B_010</t>
  </si>
  <si>
    <t>AII66385.1</t>
  </si>
  <si>
    <t>Phocaeicola dorei isolate HS1_L_3_B_079</t>
  </si>
  <si>
    <t>AIT09595.1</t>
  </si>
  <si>
    <t>Francisella sp. FSC1006</t>
  </si>
  <si>
    <t>AIY68500.1</t>
  </si>
  <si>
    <t>4-O-methyl-glucuronoyl methylesterase (CuGE)</t>
  </si>
  <si>
    <t>Cerrena unicolor MS01356</t>
  </si>
  <si>
    <t>A0A0A7EQR3</t>
  </si>
  <si>
    <t>6RTV[A,B] 6RU1[A,B] 6RU2[A,B] 6RV7[A,B] 6RV8[A,B] 6RV9[A,B]</t>
  </si>
  <si>
    <t>AJP05983.1</t>
  </si>
  <si>
    <t>Streptomyces cyaneogriseus subsp. noncyanogenus NMWT 1</t>
  </si>
  <si>
    <t>AJP74193.1</t>
  </si>
  <si>
    <t>Sphingomonas hengshuiensis WHSC-8</t>
  </si>
  <si>
    <t>AJP74544.1</t>
  </si>
  <si>
    <t>AKD53766.1</t>
  </si>
  <si>
    <t>Spirosoma radiotolerans DG5A</t>
  </si>
  <si>
    <t>AKD53892.1</t>
  </si>
  <si>
    <t>AKD58308.1</t>
  </si>
  <si>
    <t>AKP51248.1</t>
  </si>
  <si>
    <t>Cyclobacterium amurskyense KCTC 12363</t>
  </si>
  <si>
    <t>AKP53284.1</t>
  </si>
  <si>
    <t>AKP53338.1</t>
  </si>
  <si>
    <t>AKP53803.1</t>
  </si>
  <si>
    <t>ALA72221.1</t>
  </si>
  <si>
    <t>Phocaeicola dorei isolate HS2_L_2_B_045b</t>
  </si>
  <si>
    <t>ALE76107.1</t>
  </si>
  <si>
    <t>Pseudonocardia sp. EC080625-04</t>
  </si>
  <si>
    <t>ALE77052.1</t>
  </si>
  <si>
    <t>ALE77971.1</t>
  </si>
  <si>
    <t>Pseudonocardia sp. AL041005-10</t>
  </si>
  <si>
    <t>ALE83935.1</t>
  </si>
  <si>
    <t>Pseudonocardia sp. HH130629-09</t>
  </si>
  <si>
    <t>ALE86700.1</t>
  </si>
  <si>
    <t>ALI97699.1</t>
  </si>
  <si>
    <t>Rufibacter tibetensis 1351</t>
  </si>
  <si>
    <t>ALJ01753.1</t>
  </si>
  <si>
    <t>ALJ59535.1</t>
  </si>
  <si>
    <t>Bacteroides cellulosilyticus WH2</t>
  </si>
  <si>
    <t>ALL53565.1</t>
  </si>
  <si>
    <t>uncultured firmicutes bacterium contig_31</t>
  </si>
  <si>
    <t>ALL78758.1</t>
  </si>
  <si>
    <t>Pseudonocardia sp. EC080610-09</t>
  </si>
  <si>
    <t>ALL79991.1</t>
  </si>
  <si>
    <t>ALL84965.1</t>
  </si>
  <si>
    <t>Pseudonocardia sp. EC080619-01</t>
  </si>
  <si>
    <t>ALL85951.1</t>
  </si>
  <si>
    <t>ALO17497.1</t>
  </si>
  <si>
    <t>Salinivirga cyanobacteriivorans L21-Spi-D4</t>
  </si>
  <si>
    <t>AMQ55267.1</t>
  </si>
  <si>
    <t>Algoriphagus sanaruensis M8-2</t>
  </si>
  <si>
    <t>AMQ57897.1</t>
  </si>
  <si>
    <t>AMR27547.1</t>
  </si>
  <si>
    <t>Hymenobacter psoromatis PAMC 26554</t>
  </si>
  <si>
    <t>AMV20948.1</t>
  </si>
  <si>
    <t>Planctomyces sp. SH-PL14</t>
  </si>
  <si>
    <t>AMV23084.1</t>
  </si>
  <si>
    <t>Gemmata sp. SH-PL17</t>
  </si>
  <si>
    <t>AMV26655.1</t>
  </si>
  <si>
    <t>AMV32368.1</t>
  </si>
  <si>
    <t>Pirellula sp. SH-Sr6A</t>
  </si>
  <si>
    <t>AMV35987.1</t>
  </si>
  <si>
    <t>Planctomyces sp. SH-PL62</t>
  </si>
  <si>
    <t>AMY08143.1</t>
  </si>
  <si>
    <t>Acidobacteria bacterium DSM 100886</t>
  </si>
  <si>
    <t>AMY08654.1</t>
  </si>
  <si>
    <t>AMY10873.1</t>
  </si>
  <si>
    <t>AMY11561.1</t>
  </si>
  <si>
    <t>ANB15160.1</t>
  </si>
  <si>
    <t>Sugiyamaella lignohabitans CBS 10342</t>
  </si>
  <si>
    <t>AND18199.1</t>
  </si>
  <si>
    <t>Phocaeicola dorei CL03T12C01</t>
  </si>
  <si>
    <t>ANY05336.1</t>
  </si>
  <si>
    <t>Pseudonocardia sp. HH130630-07</t>
  </si>
  <si>
    <t>ANY07242.1</t>
  </si>
  <si>
    <t>ANY10854.1</t>
  </si>
  <si>
    <t>AOS43588.1</t>
  </si>
  <si>
    <t>Lacunisphaera limnophila IG16b</t>
  </si>
  <si>
    <t>AOT21131.1</t>
  </si>
  <si>
    <t>Sodiomyces alcalophilus ATCC 90507</t>
  </si>
  <si>
    <t>AOW20564.1</t>
  </si>
  <si>
    <t>Urechidicola croceus LPB0138</t>
  </si>
  <si>
    <t>APA06533.1</t>
  </si>
  <si>
    <t>Sclerotinia sclerotiorum 1980 UF-70</t>
  </si>
  <si>
    <t>APC96701.1</t>
  </si>
  <si>
    <t>Francisella frigiditurris CA97-1460</t>
  </si>
  <si>
    <t>APR51937.1</t>
  </si>
  <si>
    <t>Sphingomonas sp. ABOJV</t>
  </si>
  <si>
    <t>APS38638.1</t>
  </si>
  <si>
    <t>Salegentibacter sp. T436</t>
  </si>
  <si>
    <t>APU67062.1</t>
  </si>
  <si>
    <t>Christiangramia flava JLT2011</t>
  </si>
  <si>
    <t>APW61415.1</t>
  </si>
  <si>
    <t>Paludisphaera borealis PX4</t>
  </si>
  <si>
    <t>APZ91689.1</t>
  </si>
  <si>
    <t>Fuerstiella marisgermanici NH11</t>
  </si>
  <si>
    <t>APZ93381.1</t>
  </si>
  <si>
    <t>AQQ72110.1</t>
  </si>
  <si>
    <t>Limihaloglobus sulfuriphilus SM-Chi-D1</t>
  </si>
  <si>
    <t>AQR63602.1</t>
  </si>
  <si>
    <t>Brevundimonas sp. LM2</t>
  </si>
  <si>
    <t>AQR74744.1</t>
  </si>
  <si>
    <t>Sphingomonas sp. LM7</t>
  </si>
  <si>
    <t>ARA93149.1</t>
  </si>
  <si>
    <t>Rhodothermaceae bacterium RA</t>
  </si>
  <si>
    <t>ARA94045.1</t>
  </si>
  <si>
    <t>ARK10784.1</t>
  </si>
  <si>
    <t>Fibrella sp. ES10-3-2-2</t>
  </si>
  <si>
    <t>ARK13782.1</t>
  </si>
  <si>
    <t>ARQ68805.1</t>
  </si>
  <si>
    <t>Streptomyces sp. SCSIO 03032</t>
  </si>
  <si>
    <t>ARU26686.1</t>
  </si>
  <si>
    <t>Cellvibrio sp. PSBB006</t>
  </si>
  <si>
    <t>ASO04017.1</t>
  </si>
  <si>
    <t>Arenibacter algicola SMS7</t>
  </si>
  <si>
    <t>ASV32567.1</t>
  </si>
  <si>
    <t>Maribacter cobaltidurans B1</t>
  </si>
  <si>
    <t>ASV74750.1</t>
  </si>
  <si>
    <t>Thermogutta terrifontis R1</t>
  </si>
  <si>
    <t>ASW55359.1</t>
  </si>
  <si>
    <t>Plantactinospora sp. KBS50</t>
  </si>
  <si>
    <t>ATC64311.1</t>
  </si>
  <si>
    <t>Verrucomicrobiota bacterium HZ-65</t>
  </si>
  <si>
    <t>ATE55402.1</t>
  </si>
  <si>
    <t>Actinosynnema pretiosum X47</t>
  </si>
  <si>
    <t>ATL87930.1</t>
  </si>
  <si>
    <t>Streptomyces malaysiensis DSM 4137</t>
  </si>
  <si>
    <t>ATL90112.1</t>
  </si>
  <si>
    <t>Faecalibacterium prausnitzii Indica</t>
  </si>
  <si>
    <t>ATO99932.1</t>
  </si>
  <si>
    <t>Faecalibacterium prausnitzii A2165</t>
  </si>
  <si>
    <t>ATY33449.1</t>
  </si>
  <si>
    <t>Sphingomonas psychrotolerans Cra20</t>
  </si>
  <si>
    <t>ATZ76303.1</t>
  </si>
  <si>
    <t>uncultured proteobacterium</t>
  </si>
  <si>
    <t>AUA08871.1</t>
  </si>
  <si>
    <t>Streptomyces sp. M56</t>
  </si>
  <si>
    <t>AUC52664.1</t>
  </si>
  <si>
    <t>Sagittula sp. P11</t>
  </si>
  <si>
    <t>AUD03301.1</t>
  </si>
  <si>
    <t>Spirosoma pollinicola HA7</t>
  </si>
  <si>
    <t>AUD05822.1</t>
  </si>
  <si>
    <t>AUG57882.1</t>
  </si>
  <si>
    <t>Acetivibrio saccincola GGR1</t>
  </si>
  <si>
    <t>AUH39473.1</t>
  </si>
  <si>
    <t>Streptomyces sp. CMB-StM0423</t>
  </si>
  <si>
    <t>AUX19668.1</t>
  </si>
  <si>
    <t>Sorangium cellulosum So ceGT47</t>
  </si>
  <si>
    <t>AUX21861.1</t>
  </si>
  <si>
    <t>AUX25193.1</t>
  </si>
  <si>
    <t>AUX25199.1</t>
  </si>
  <si>
    <t>AUX27239.1</t>
  </si>
  <si>
    <t>AUX29038.1</t>
  </si>
  <si>
    <t>Sorangium cellulosum So ce836</t>
  </si>
  <si>
    <t>AUX29136.1</t>
  </si>
  <si>
    <t>AUX30814.1</t>
  </si>
  <si>
    <t>AUX35159.1</t>
  </si>
  <si>
    <t>AUX38369.1</t>
  </si>
  <si>
    <t>AUX39567.1</t>
  </si>
  <si>
    <t>Sorangium cellulosum So ce26</t>
  </si>
  <si>
    <t>AUX41288.1</t>
  </si>
  <si>
    <t>AUX41644.1</t>
  </si>
  <si>
    <t>AUX41741.1</t>
  </si>
  <si>
    <t>AUX44404.1</t>
  </si>
  <si>
    <t>AVM44355.1</t>
  </si>
  <si>
    <t>Victivallales bacterium CCUG 44730</t>
  </si>
  <si>
    <t>AVT28516.1</t>
  </si>
  <si>
    <t>Plantactinospora sp. BC1</t>
  </si>
  <si>
    <t>AVT34059.1</t>
  </si>
  <si>
    <t>AVT38248.1</t>
  </si>
  <si>
    <t>Plantactinospora sp. BB1</t>
  </si>
  <si>
    <t>AVT41657.1</t>
  </si>
  <si>
    <t>AWI09259.1</t>
  </si>
  <si>
    <t>Ereboglobus luteus Ho45</t>
  </si>
  <si>
    <t>AWI67013.1</t>
  </si>
  <si>
    <t>Piromyces sp. A2</t>
  </si>
  <si>
    <t>AWI67014.1</t>
  </si>
  <si>
    <t>Caecomyces sp. Iso3</t>
  </si>
  <si>
    <t>AWL08304.1</t>
  </si>
  <si>
    <t>Pseudarcicella sp. HME7025</t>
  </si>
  <si>
    <t>AWL08943.1</t>
  </si>
  <si>
    <t>AWL38063.1</t>
  </si>
  <si>
    <t>Streptomyces sp. SM18</t>
  </si>
  <si>
    <t>AWM41683.1</t>
  </si>
  <si>
    <t>Gemmata obscuriglobus DSM 5831</t>
  </si>
  <si>
    <t>AWS43417.1</t>
  </si>
  <si>
    <t>Streptosporangium sp. caverna</t>
  </si>
  <si>
    <t>AWS48767.1</t>
  </si>
  <si>
    <t>AWW00796.1</t>
  </si>
  <si>
    <t>Arcticibacterium luteifluviistationis SM1504</t>
  </si>
  <si>
    <t>AWW33329.1</t>
  </si>
  <si>
    <t>Echinicola strongylocentroti MEBiC08714</t>
  </si>
  <si>
    <t>AXC12535.1</t>
  </si>
  <si>
    <t>Acidisarcina polymorpha SBC82</t>
  </si>
  <si>
    <t>AXE20125.1</t>
  </si>
  <si>
    <t>Runella rosea HYN0085</t>
  </si>
  <si>
    <t>AXE21545.1</t>
  </si>
  <si>
    <t>AXE65381.1</t>
  </si>
  <si>
    <t>Hyphomonas sp. CACIAM 19H1</t>
  </si>
  <si>
    <t>AXI81175.1</t>
  </si>
  <si>
    <t>Peterkaempfera bronchialis DSM 106435</t>
  </si>
  <si>
    <t>AXX31485.1</t>
  </si>
  <si>
    <t>Actinosynnema pretiosum subsp. pretiosum ATCC 31280</t>
  </si>
  <si>
    <t>AYB32119.1</t>
  </si>
  <si>
    <t>Chryseolinea soli KIS68-18</t>
  </si>
  <si>
    <t>AYF97339.1</t>
  </si>
  <si>
    <t>Protaetiibacter intestinalis 2DFWR</t>
  </si>
  <si>
    <t>AYG02495.1</t>
  </si>
  <si>
    <t>Gryllotalpicola protaetiae 2DFW10M-5</t>
  </si>
  <si>
    <t>AYL95650.1</t>
  </si>
  <si>
    <t>Mucilaginibacter celer HYN0043</t>
  </si>
  <si>
    <t>AYM53128.1</t>
  </si>
  <si>
    <t>Sorangium cellulosum So ce377</t>
  </si>
  <si>
    <t>AYN68371.1</t>
  </si>
  <si>
    <t>Euzebyella marina RN62</t>
  </si>
  <si>
    <t>AYN68616.1</t>
  </si>
  <si>
    <t>AYN69612.1</t>
  </si>
  <si>
    <t>AYQ34352.1</t>
  </si>
  <si>
    <t>Runella sp. SP2</t>
  </si>
  <si>
    <t>AYQ34613.1</t>
  </si>
  <si>
    <t>AYQ36323.1</t>
  </si>
  <si>
    <t>BAL91158.1</t>
  </si>
  <si>
    <t>Actinoplanes missouriensis 431</t>
  </si>
  <si>
    <t>BAM47881.1</t>
  </si>
  <si>
    <t>Amphibacillus xylanus NBRC 15112</t>
  </si>
  <si>
    <t>BBA16810.1</t>
  </si>
  <si>
    <t>Petrimonas sp. IBARAKI</t>
  </si>
  <si>
    <t>BBD46945.1</t>
  </si>
  <si>
    <t>BBE16437.1</t>
  </si>
  <si>
    <t>Aquipluma nitroreducens MeG22</t>
  </si>
  <si>
    <t>BBE18655.1</t>
  </si>
  <si>
    <t>BBG01335.1</t>
  </si>
  <si>
    <t>Pseudonocardia autotrophica NBRC 12743</t>
  </si>
  <si>
    <t>BBG05761.1</t>
  </si>
  <si>
    <t>BBM70976.1</t>
  </si>
  <si>
    <t>Rhodothermus marinus AA2-13</t>
  </si>
  <si>
    <t>BBM73955.1</t>
  </si>
  <si>
    <t>Rhodothermus marinus AA3-38</t>
  </si>
  <si>
    <t>BBO35391.1</t>
  </si>
  <si>
    <t>Planctomycetales bacterium PX69</t>
  </si>
  <si>
    <t>BCB79800.1</t>
  </si>
  <si>
    <t>Phytohabitans flavus NBRC 107702</t>
  </si>
  <si>
    <t>BCB85091.1</t>
  </si>
  <si>
    <t>Phytohabitans suffuscus NBRC 105367</t>
  </si>
  <si>
    <t>BCD99792.1</t>
  </si>
  <si>
    <t>Marinagarivorans cellulosilyticus GE09</t>
  </si>
  <si>
    <t>BCG53146.1</t>
  </si>
  <si>
    <t>Alistipes indistinctus 2BBH45</t>
  </si>
  <si>
    <t>BCI64725.1</t>
  </si>
  <si>
    <t>Coprobacter secundus subsp. similis 2CBH44</t>
  </si>
  <si>
    <t>BCL51557.1</t>
  </si>
  <si>
    <t>Pestalotiopsis sp. AN 7</t>
  </si>
  <si>
    <t>BCM92621.1</t>
  </si>
  <si>
    <t>Abditibacteriota bacterium IAD-21</t>
  </si>
  <si>
    <t>BCM93758.1</t>
  </si>
  <si>
    <t>BCM93954.1</t>
  </si>
  <si>
    <t>BCS20966.1</t>
  </si>
  <si>
    <t>Aspergillus puulaauensis MK2</t>
  </si>
  <si>
    <t>BCS34540.1</t>
  </si>
  <si>
    <t>Luteitalea sp. TBR-22</t>
  </si>
  <si>
    <t>BCS39586.1</t>
  </si>
  <si>
    <t>Bryobacterales bacterium F-183</t>
  </si>
  <si>
    <t>BCS80404.1</t>
  </si>
  <si>
    <t>Caldicellulosiruptor diazotrophicus YA01</t>
  </si>
  <si>
    <t>BCY10641.1</t>
  </si>
  <si>
    <t>Actinoplanes sp. L3-i22</t>
  </si>
  <si>
    <t>BDC51063.1</t>
  </si>
  <si>
    <t>BDF48874.1</t>
  </si>
  <si>
    <t>Lachnospiraceae bacterium CE91-St56</t>
  </si>
  <si>
    <t>BDI28796.1</t>
  </si>
  <si>
    <t>Capsulimonas corticalis AX-7</t>
  </si>
  <si>
    <t>CAB55348.1</t>
  </si>
  <si>
    <t>Ruminococcus flavefaciens 17</t>
  </si>
  <si>
    <t>CAD73544.1</t>
  </si>
  <si>
    <t>Rhodopirellula baltica SH 1</t>
  </si>
  <si>
    <t>CAE7007835.1</t>
  </si>
  <si>
    <t>Pyrenophora teres f. teres</t>
  </si>
  <si>
    <t>CAN91155.1</t>
  </si>
  <si>
    <t>Sorangium cellulosum So ce56</t>
  </si>
  <si>
    <t>CAN92334.1</t>
  </si>
  <si>
    <t>CAN92371.1</t>
  </si>
  <si>
    <t>CAN95599.1</t>
  </si>
  <si>
    <t>CAP59671.1</t>
  </si>
  <si>
    <t>Podospora anserina S mat+</t>
  </si>
  <si>
    <t>CAP60908.1</t>
  </si>
  <si>
    <t>4-O-methyl-glucuronoyl methylesterase / glucuronoyl cinnamylesterase (PaGE1;Pa_0_910;PODANSg148)</t>
  </si>
  <si>
    <t>B2ABS0</t>
  </si>
  <si>
    <t>CAP65970.1</t>
  </si>
  <si>
    <t>CAP91804.1</t>
  </si>
  <si>
    <t>glucuronoyl esterase (Pc13g07350)</t>
  </si>
  <si>
    <t>Penicillium rubens Wisconsin 54-1255</t>
  </si>
  <si>
    <t>B6H3U7</t>
  </si>
  <si>
    <t>CAZ95028.1</t>
  </si>
  <si>
    <t>Zobellia galactanivorans DsijT</t>
  </si>
  <si>
    <t>CBK63993.1</t>
  </si>
  <si>
    <t>Alistipes shahii WAL 8301</t>
  </si>
  <si>
    <t>CBX90574.1</t>
  </si>
  <si>
    <t>Plenodomus lingam JN3 isolate M1</t>
  </si>
  <si>
    <t>CBY00786.1</t>
  </si>
  <si>
    <t>CCA74892.1</t>
  </si>
  <si>
    <t>glucuronoyl esterase (PIIN_08862)</t>
  </si>
  <si>
    <t>Serendipita indica DSM 11827</t>
  </si>
  <si>
    <t>G4TU99</t>
  </si>
  <si>
    <t>CCH02316.1</t>
  </si>
  <si>
    <t>Fibrella aestuarina BUZ 2</t>
  </si>
  <si>
    <t>CDP22312.1</t>
  </si>
  <si>
    <t>CDP30167.1</t>
  </si>
  <si>
    <t>CDW92038.1</t>
  </si>
  <si>
    <t>CEA16204.1</t>
  </si>
  <si>
    <t>Fermentimonas caenicola ING2-E5B</t>
  </si>
  <si>
    <t>CQR60065.1</t>
  </si>
  <si>
    <t>Streptomyces leeuwenhoekii C34 (= DSM 42122 = NRRL B-24963)</t>
  </si>
  <si>
    <t>EAR00603.1</t>
  </si>
  <si>
    <t>Maribacter sp. HTCC2170</t>
  </si>
  <si>
    <t>EFV29552.1</t>
  </si>
  <si>
    <t>Bacteroides eggerthii 1_2_48FAA</t>
  </si>
  <si>
    <t>EGX47404.1</t>
  </si>
  <si>
    <t>Orbilia oligospora ATCC 24927</t>
  </si>
  <si>
    <t>KAF2678018.1</t>
  </si>
  <si>
    <t>Lentithecium fluviatile CBS 122367</t>
  </si>
  <si>
    <t>QAY65135.1</t>
  </si>
  <si>
    <t>Paenibacillus protaetiae FW100M-2</t>
  </si>
  <si>
    <t>QBI53618.1</t>
  </si>
  <si>
    <t>Streptomonospora litoralis M2</t>
  </si>
  <si>
    <t>QBJ20320.1</t>
  </si>
  <si>
    <t>Bacteroides sp. A1C1</t>
  </si>
  <si>
    <t>QBX90222.1</t>
  </si>
  <si>
    <t>glucuronoyl esterase (TtGE)</t>
  </si>
  <si>
    <t>Thielavia terrestris</t>
  </si>
  <si>
    <t>A0A4D6BS73</t>
  </si>
  <si>
    <t>QBX90223.1</t>
  </si>
  <si>
    <t>glucuronoyl esterase (AfuCE)</t>
  </si>
  <si>
    <t>Armillaria fuscipes</t>
  </si>
  <si>
    <t>A0A4D6BT21</t>
  </si>
  <si>
    <t>QBX90225.1</t>
  </si>
  <si>
    <t>glucuronoyl esterase (PsCE)</t>
  </si>
  <si>
    <t>Punctularia strigosozonata</t>
  </si>
  <si>
    <t>A0A4D6BQ82</t>
  </si>
  <si>
    <t>QBZ61113.1</t>
  </si>
  <si>
    <t>Pyricularia oryzae</t>
  </si>
  <si>
    <t>QCB95499.1</t>
  </si>
  <si>
    <t>Cellulomonas shaoxiangyii Z28</t>
  </si>
  <si>
    <t>QCR23908.1</t>
  </si>
  <si>
    <t>Pontibacter sp. SGAir0037</t>
  </si>
  <si>
    <t>QDA59253.1</t>
  </si>
  <si>
    <t>Hymenobacter jejuensis 17J68-5</t>
  </si>
  <si>
    <t>QDH81649.1</t>
  </si>
  <si>
    <t>Echinicola soli LN3S3</t>
  </si>
  <si>
    <t>QDI67460.1</t>
  </si>
  <si>
    <t>Streptomyces asterosporus DSM 41452</t>
  </si>
  <si>
    <t>QDK77688.1</t>
  </si>
  <si>
    <t>Spirosoma sp. KCTC 42546</t>
  </si>
  <si>
    <t>QDK78727.1</t>
  </si>
  <si>
    <t>QDK81057.1</t>
  </si>
  <si>
    <t>QDK82792.1</t>
  </si>
  <si>
    <t>QDL68723.1</t>
  </si>
  <si>
    <t>QDM10177.1</t>
  </si>
  <si>
    <t>Bacteroides ovatus 3725 D1 iv</t>
  </si>
  <si>
    <t>QDO70968.1</t>
  </si>
  <si>
    <t>Bacteroides intestinalis APC919/174</t>
  </si>
  <si>
    <t>QDP97699.1</t>
  </si>
  <si>
    <t>Microlunatus elymi KUDC0627</t>
  </si>
  <si>
    <t>QDS88734.1</t>
  </si>
  <si>
    <t>Rosistilla ulvae EC9</t>
  </si>
  <si>
    <t>QDS93109.1</t>
  </si>
  <si>
    <t>Roseimaritima multifibrata FF011L</t>
  </si>
  <si>
    <t>QDS94225.1</t>
  </si>
  <si>
    <t>QDS94876.1</t>
  </si>
  <si>
    <t>QDS98195.1</t>
  </si>
  <si>
    <t>Adhaeretor mobilis HG15A2</t>
  </si>
  <si>
    <t>QDT02982.1</t>
  </si>
  <si>
    <t>Rubripirellula lacrimiformis K22_7</t>
  </si>
  <si>
    <t>QDT05386.1</t>
  </si>
  <si>
    <t>QDT05972.1</t>
  </si>
  <si>
    <t>QDT13889.1</t>
  </si>
  <si>
    <t>Planctomycetes bacterium K23_9</t>
  </si>
  <si>
    <t>QDT16966.1</t>
  </si>
  <si>
    <t>Alienimonas californiensis CA12</t>
  </si>
  <si>
    <t>QDT16967.1</t>
  </si>
  <si>
    <t>QDT16969.1</t>
  </si>
  <si>
    <t>QDT18589.1</t>
  </si>
  <si>
    <t>Planctomycetes bacterium HG66A1</t>
  </si>
  <si>
    <t>QDT25078.1</t>
  </si>
  <si>
    <t>Gimesia panareensis Enr10</t>
  </si>
  <si>
    <t>QDT33440.1</t>
  </si>
  <si>
    <t>Thalassoglobus polymorphus Mal48</t>
  </si>
  <si>
    <t>QDT35753.1</t>
  </si>
  <si>
    <t>Planctomycetes bacterium Pan189</t>
  </si>
  <si>
    <t>QDT40281.1</t>
  </si>
  <si>
    <t>Gimesia alba Pan241w</t>
  </si>
  <si>
    <t>QDT48026.1</t>
  </si>
  <si>
    <t>Planctomycetes bacterium Pan258</t>
  </si>
  <si>
    <t>QDT57343.1</t>
  </si>
  <si>
    <t>Caulifigura coniformis Pan44</t>
  </si>
  <si>
    <t>QDT61572.1</t>
  </si>
  <si>
    <t>Planctomycetes bacterium SV_7m_r</t>
  </si>
  <si>
    <t>QDT66867.1</t>
  </si>
  <si>
    <t>Calycomorphotria hydatis V22</t>
  </si>
  <si>
    <t>QDT75323.1</t>
  </si>
  <si>
    <t>Lacipirellula limnantheis I41</t>
  </si>
  <si>
    <t>QDT76920.1</t>
  </si>
  <si>
    <t>Planctomycetes bacterium Mal35</t>
  </si>
  <si>
    <t>QDT82717.1</t>
  </si>
  <si>
    <t>Planctomycetes bacterium MalM14</t>
  </si>
  <si>
    <t>QDT88707.1</t>
  </si>
  <si>
    <t>Gimesia algae Pan161</t>
  </si>
  <si>
    <t>QDU00021.1</t>
  </si>
  <si>
    <t>Gimesia aquarii V144</t>
  </si>
  <si>
    <t>QDU00661.1</t>
  </si>
  <si>
    <t>Planctomycetes bacterium V6</t>
  </si>
  <si>
    <t>QDU11927.1</t>
  </si>
  <si>
    <t>Planctomycetes bacterium V202</t>
  </si>
  <si>
    <t>QDU12561.1</t>
  </si>
  <si>
    <t>Planctomycetes bacterium CA11</t>
  </si>
  <si>
    <t>QDU20946.1</t>
  </si>
  <si>
    <t>Urbifossiella limnaea ETA_A1</t>
  </si>
  <si>
    <t>QDU23201.1</t>
  </si>
  <si>
    <t>QDU30551.1</t>
  </si>
  <si>
    <t>Anatilimnocola aggregata ETA_A8</t>
  </si>
  <si>
    <t>QDU37053.1</t>
  </si>
  <si>
    <t>Maioricimonas rarisocia Mal4</t>
  </si>
  <si>
    <t>QDU43627.1</t>
  </si>
  <si>
    <t>Symmachiella dynata Mal52</t>
  </si>
  <si>
    <t>QDU48072.1</t>
  </si>
  <si>
    <t>Planctomycetes bacterium Pan110</t>
  </si>
  <si>
    <t>QDU58636.1</t>
  </si>
  <si>
    <t>Aeoliella mucimassa Pan181</t>
  </si>
  <si>
    <t>QDU64231.1</t>
  </si>
  <si>
    <t>Planctomycetes bacterium Pan216</t>
  </si>
  <si>
    <t>QDU76523.1</t>
  </si>
  <si>
    <t>Bremerella volcania Pan97</t>
  </si>
  <si>
    <t>QDU78337.1</t>
  </si>
  <si>
    <t>Polystyrenella longa Pla110</t>
  </si>
  <si>
    <t>QDU79690.1</t>
  </si>
  <si>
    <t>QDU86696.1</t>
  </si>
  <si>
    <t>Pirellulimonas nuda Pla175</t>
  </si>
  <si>
    <t>QDU94458.1</t>
  </si>
  <si>
    <t>Lignipirellula cremea Pla85_3_4</t>
  </si>
  <si>
    <t>QDV12219.1</t>
  </si>
  <si>
    <t>Rosistilla oblonga CA51</t>
  </si>
  <si>
    <t>QDV12221.1</t>
  </si>
  <si>
    <t>QDV15746.1</t>
  </si>
  <si>
    <t>Planctomycetes bacterium Pan153</t>
  </si>
  <si>
    <t>QDV23869.1</t>
  </si>
  <si>
    <t>Aureliella helgolandensis Q31a</t>
  </si>
  <si>
    <t>QDV24353.1</t>
  </si>
  <si>
    <t>QDV25742.1</t>
  </si>
  <si>
    <t>QDV32087.1</t>
  </si>
  <si>
    <t>Planctopirus ephydatiae Spb1</t>
  </si>
  <si>
    <t>QDV34447.1</t>
  </si>
  <si>
    <t>Tautonia plasticadhaerens ElP</t>
  </si>
  <si>
    <t>QDV36691.1</t>
  </si>
  <si>
    <t>QDV40435.1</t>
  </si>
  <si>
    <t>Stieleria neptunia Enr13</t>
  </si>
  <si>
    <t>QDV40566.1</t>
  </si>
  <si>
    <t>QDV48321.1</t>
  </si>
  <si>
    <t>Gimesia fumaroli Enr17</t>
  </si>
  <si>
    <t>QDV56219.1</t>
  </si>
  <si>
    <t>Planctomycetes bacterium Mal33</t>
  </si>
  <si>
    <t>QDV60974.1</t>
  </si>
  <si>
    <t>Crateriforma conspicua Mal65</t>
  </si>
  <si>
    <t>QDV61572.1</t>
  </si>
  <si>
    <t>QDV68997.1</t>
  </si>
  <si>
    <t>Rosistilla carotiformis Poly24</t>
  </si>
  <si>
    <t>QDV81186.1</t>
  </si>
  <si>
    <t>Planctomycetes bacterium TBK1r</t>
  </si>
  <si>
    <t>QDV85039.1</t>
  </si>
  <si>
    <t>QDV87438.1</t>
  </si>
  <si>
    <t>QDW28151.1</t>
  </si>
  <si>
    <t>Pedobacter sp. KBS0701</t>
  </si>
  <si>
    <t>QDZ11354.1</t>
  </si>
  <si>
    <t>Devosia sp. Gsoil 520</t>
  </si>
  <si>
    <t>QEC51453.1</t>
  </si>
  <si>
    <t>Anseongella ginsenosidimutans Gsoil 524</t>
  </si>
  <si>
    <t>QEC56759.1</t>
  </si>
  <si>
    <t>Flavisolibacter ginsenosidimutans Gsoil 636</t>
  </si>
  <si>
    <t>QEC68322.1</t>
  </si>
  <si>
    <t>Panacibacter ginsenosidivorans Gsoil1550</t>
  </si>
  <si>
    <t>QEC76473.1</t>
  </si>
  <si>
    <t>Mucilaginibacter ginsenosidivorax KHI28</t>
  </si>
  <si>
    <t>QEE28594.1</t>
  </si>
  <si>
    <t>Terriglobus albidus ORNL</t>
  </si>
  <si>
    <t>QEE29592.1</t>
  </si>
  <si>
    <t>QEE29749.1</t>
  </si>
  <si>
    <t>QEG00465.1</t>
  </si>
  <si>
    <t>Planctomycetota bacterium Mal15</t>
  </si>
  <si>
    <t>QEG02225.1</t>
  </si>
  <si>
    <t>QEG02698.1</t>
  </si>
  <si>
    <t>QEG14499.1</t>
  </si>
  <si>
    <t>Gimesia maris DSM 8797</t>
  </si>
  <si>
    <t>QEG23059.1</t>
  </si>
  <si>
    <t>Mariniblastus fucicola FC18</t>
  </si>
  <si>
    <t>QEG23318.1</t>
  </si>
  <si>
    <t>QEG32377.1</t>
  </si>
  <si>
    <t>QEG34875.1</t>
  </si>
  <si>
    <t>Bythopirellula goksoeyrii Pr1d</t>
  </si>
  <si>
    <t>QEG41057.1</t>
  </si>
  <si>
    <t>Roseimaritima ulvae UC8</t>
  </si>
  <si>
    <t>QEG43818.1</t>
  </si>
  <si>
    <t>QEH32179.1</t>
  </si>
  <si>
    <t>Aquisphaera giovannonii OJF2</t>
  </si>
  <si>
    <t>QEH35886.1</t>
  </si>
  <si>
    <t>QEI11486.1</t>
  </si>
  <si>
    <t>Cellvibrio japonicus ADPT3-ISOMALTOSE</t>
  </si>
  <si>
    <t>QEI11487.1</t>
  </si>
  <si>
    <t>QEI15060.1</t>
  </si>
  <si>
    <t>Cellvibrio japonicus ADPT2-NIGEROSE</t>
  </si>
  <si>
    <t>QEI15061.1</t>
  </si>
  <si>
    <t>QEI18640.1</t>
  </si>
  <si>
    <t>Cellvibrio japonicus ADPT1-KOJIBIOSE</t>
  </si>
  <si>
    <t>QEI18641.1</t>
  </si>
  <si>
    <t>QEL13227.1</t>
  </si>
  <si>
    <t>Limnoglobus roseus PX52</t>
  </si>
  <si>
    <t>QEL20250.1</t>
  </si>
  <si>
    <t>QEM06019.1</t>
  </si>
  <si>
    <t>Mucilaginibacter rubeus P2</t>
  </si>
  <si>
    <t>QEM12655.1</t>
  </si>
  <si>
    <t>Mucilaginibacter rubeus P1</t>
  </si>
  <si>
    <t>QEM18600.1</t>
  </si>
  <si>
    <t>Mucilaginibacter gossypii P4</t>
  </si>
  <si>
    <t>QEO58210.1</t>
  </si>
  <si>
    <t>Francisella marina E103-15</t>
  </si>
  <si>
    <t>QEO60159.1</t>
  </si>
  <si>
    <t>Francisella marina E95-16</t>
  </si>
  <si>
    <t>QEV42693.1</t>
  </si>
  <si>
    <t>Streptomyces nodosus ATCC 14899</t>
  </si>
  <si>
    <t>QEY16465.1</t>
  </si>
  <si>
    <t>Cellvibrio sp. KY-GH-1</t>
  </si>
  <si>
    <t>QEY18845.1</t>
  </si>
  <si>
    <t>QFU88611.1</t>
  </si>
  <si>
    <t>Amycolatopsis sp. YIM 10</t>
  </si>
  <si>
    <t>QFY11616.1</t>
  </si>
  <si>
    <t>Nonomuraea nitratireducens WYY166</t>
  </si>
  <si>
    <t>QFZ21274.1</t>
  </si>
  <si>
    <t>Saccharothrix syringae NRRL B-16468</t>
  </si>
  <si>
    <t>QGA26339.1</t>
  </si>
  <si>
    <t>Sphingobacterium sp. dk4302</t>
  </si>
  <si>
    <t>QGJ69901.1</t>
  </si>
  <si>
    <t>Planctomycetales bacterium 10988</t>
  </si>
  <si>
    <t>QGN33381.1</t>
  </si>
  <si>
    <t>Microlunatus sp. Gsoil 973</t>
  </si>
  <si>
    <t>QGQ20714.1</t>
  </si>
  <si>
    <t>Cellulomonas sp. JZ18</t>
  </si>
  <si>
    <t>QGQ23436.1</t>
  </si>
  <si>
    <t>Gimesia benthica E7</t>
  </si>
  <si>
    <t>QGQ32078.1</t>
  </si>
  <si>
    <t>QGY42216.1</t>
  </si>
  <si>
    <t>Maribellus comscasis WC007</t>
  </si>
  <si>
    <t>QGY46652.1</t>
  </si>
  <si>
    <t>QGZ94680.1</t>
  </si>
  <si>
    <t>Terricaulis silvestris 0127_4</t>
  </si>
  <si>
    <t>QHN03003.1</t>
  </si>
  <si>
    <t>Granulicella sp. WH15</t>
  </si>
  <si>
    <t>QHN03757.1</t>
  </si>
  <si>
    <t>QHS52057.1</t>
  </si>
  <si>
    <t>Edaphobacter sp. 12200R-103</t>
  </si>
  <si>
    <t>QHT60959.1</t>
  </si>
  <si>
    <t>Paenibacillus lycopersici 12200R-189</t>
  </si>
  <si>
    <t>QHT71286.1</t>
  </si>
  <si>
    <t>Rhodocytophaga rosea 172606-1</t>
  </si>
  <si>
    <t>QHT72266.1</t>
  </si>
  <si>
    <t>QHV93555.1</t>
  </si>
  <si>
    <t>Spirosoma endbachense I-24</t>
  </si>
  <si>
    <t>QHV95213.1</t>
  </si>
  <si>
    <t>QHV96484.1</t>
  </si>
  <si>
    <t>QHV97621.1</t>
  </si>
  <si>
    <t>QHV98516.1</t>
  </si>
  <si>
    <t>QHV99422.1</t>
  </si>
  <si>
    <t>QHW35286.1</t>
  </si>
  <si>
    <t>Paenibacillus rhizovicinus 14171R-81</t>
  </si>
  <si>
    <t>QIA08469.1</t>
  </si>
  <si>
    <t>Draconibacterium halophilum M1</t>
  </si>
  <si>
    <t>QIA41681.1</t>
  </si>
  <si>
    <t>Faecalibacterium duncaniae JCM 31915</t>
  </si>
  <si>
    <t>QIF05955.1</t>
  </si>
  <si>
    <t>Roseimicrobium sp. ORNL1</t>
  </si>
  <si>
    <t>QIK77542.1</t>
  </si>
  <si>
    <t>Sphingomonas piscis HDW15B</t>
  </si>
  <si>
    <t>QIP11184.1</t>
  </si>
  <si>
    <t>Spirosoma aureum BT328</t>
  </si>
  <si>
    <t>QIP14164.1</t>
  </si>
  <si>
    <t>QIP14264.1</t>
  </si>
  <si>
    <t>QIP15979.1</t>
  </si>
  <si>
    <t>QIP17683.1</t>
  </si>
  <si>
    <t>QJD79259.1</t>
  </si>
  <si>
    <t>Spirosoma rhododendri CJU-R4</t>
  </si>
  <si>
    <t>QJD96603.1</t>
  </si>
  <si>
    <t>Mucilaginibacter robiniae F39-2</t>
  </si>
  <si>
    <t>QJE99371.1</t>
  </si>
  <si>
    <t>Luteolibacter luteus G-1-1-1</t>
  </si>
  <si>
    <t>QJR54118.1</t>
  </si>
  <si>
    <t>Phocaeicola dorei JR05</t>
  </si>
  <si>
    <t>QJR61084.1</t>
  </si>
  <si>
    <t>Phocaeicola dorei JR04</t>
  </si>
  <si>
    <t>QJR65246.1</t>
  </si>
  <si>
    <t>Phocaeicola dorei JR03</t>
  </si>
  <si>
    <t>QJR69509.1</t>
  </si>
  <si>
    <t>Phocaeicola dorei JR02</t>
  </si>
  <si>
    <t>QJR73842.1</t>
  </si>
  <si>
    <t>Phocaeicola dorei JR01</t>
  </si>
  <si>
    <t>QJR77997.1</t>
  </si>
  <si>
    <t>Phocaeicola dorei DSM 17855</t>
  </si>
  <si>
    <t>QJW89442.1</t>
  </si>
  <si>
    <t>Spirosoma taeanense TS118</t>
  </si>
  <si>
    <t>QJW89772.1</t>
  </si>
  <si>
    <t>QJW94575.1</t>
  </si>
  <si>
    <t>Frigoriglobus tundricola PL17</t>
  </si>
  <si>
    <t>QJX00429.1</t>
  </si>
  <si>
    <t>QKJ28867.1</t>
  </si>
  <si>
    <t>Mucilaginibacter mali G2-14</t>
  </si>
  <si>
    <t>QKJ30728.1</t>
  </si>
  <si>
    <t>QKJ30743.1&lt;1&gt;</t>
  </si>
  <si>
    <t>QKJ30743.1&lt;2&gt;</t>
  </si>
  <si>
    <t>QKX61132.1</t>
  </si>
  <si>
    <t>Talaromyces rugulosus W13939</t>
  </si>
  <si>
    <t>QKZ14153.1</t>
  </si>
  <si>
    <t>Spirosoma sp. KUDC1026</t>
  </si>
  <si>
    <t>QLE02393.1</t>
  </si>
  <si>
    <t>Galbibacter sp. BG1</t>
  </si>
  <si>
    <t>QLH34574.1</t>
  </si>
  <si>
    <t>Cyclobacteriaceae bacterium</t>
  </si>
  <si>
    <t>QLH76110.1</t>
  </si>
  <si>
    <t>Halosimplex rubrum R27</t>
  </si>
  <si>
    <t>QLH80529.1</t>
  </si>
  <si>
    <t>Halosimplex pelagicum R2</t>
  </si>
  <si>
    <t>QMI82187.1</t>
  </si>
  <si>
    <t>Bacteroides sp. CACC 737</t>
  </si>
  <si>
    <t>QMU30010.1</t>
  </si>
  <si>
    <t>Adhaeribacter radiodurans KUDC8001</t>
  </si>
  <si>
    <t>QMU31674.1</t>
  </si>
  <si>
    <t>QMV17439.1</t>
  </si>
  <si>
    <t>Granulicella sp. 5B5</t>
  </si>
  <si>
    <t>QMV17980.1</t>
  </si>
  <si>
    <t>QMW00968.1</t>
  </si>
  <si>
    <t>Spirosoma sp. KCTC 72228</t>
  </si>
  <si>
    <t>QMW04238.1</t>
  </si>
  <si>
    <t>QMW05499.1</t>
  </si>
  <si>
    <t>QMW07185.1</t>
  </si>
  <si>
    <t>QNA44225.1</t>
  </si>
  <si>
    <t>Lacibacter sp. S13-6-22</t>
  </si>
  <si>
    <t>QNE35558.1</t>
  </si>
  <si>
    <t>Leifsonia shinshuensis INR9</t>
  </si>
  <si>
    <t>QNF34774.1</t>
  </si>
  <si>
    <t>Adhaeribacter swui KCTC 52873</t>
  </si>
  <si>
    <t>QNF35959.1</t>
  </si>
  <si>
    <t>QNF72491.1</t>
  </si>
  <si>
    <t>Pseudonocardia sp. P5CWW2701</t>
  </si>
  <si>
    <t>QNI34819.1</t>
  </si>
  <si>
    <t>Alloacidobacterium dinghuense 4Y35</t>
  </si>
  <si>
    <t>QNI37744.1</t>
  </si>
  <si>
    <t>Edaphobacter sp. 4G125</t>
  </si>
  <si>
    <t>QNK58798.1</t>
  </si>
  <si>
    <t>Paenibacillus sp. PAMC21692</t>
  </si>
  <si>
    <t>QNL48665.1</t>
  </si>
  <si>
    <t>Olivibacter sp. SDN3</t>
  </si>
  <si>
    <t>QNL48806.1&lt;1&gt;</t>
  </si>
  <si>
    <t>QNL48806.1&lt;2&gt;</t>
  </si>
  <si>
    <t>QNL52569.1</t>
  </si>
  <si>
    <t>QNN20988.1</t>
  </si>
  <si>
    <t>Planctomycetales bacterium ZRK34</t>
  </si>
  <si>
    <t>QNU65924.1</t>
  </si>
  <si>
    <t>Ruminiclostridium herbifermentans MA18</t>
  </si>
  <si>
    <t>QOR70592.1</t>
  </si>
  <si>
    <t>Ruania alkalisoli RN3S43</t>
  </si>
  <si>
    <t>QOR75590.1</t>
  </si>
  <si>
    <t>Thermoflavifilum sp. isolate Bu77</t>
  </si>
  <si>
    <t>QOV20253.1</t>
  </si>
  <si>
    <t>Blautia liquoris LZLJ-3</t>
  </si>
  <si>
    <t>QOV90051.1</t>
  </si>
  <si>
    <t>Phycisphaerales bacterium M1803</t>
  </si>
  <si>
    <t>QOY85695.1</t>
  </si>
  <si>
    <t>Paludibaculum fermentans P105</t>
  </si>
  <si>
    <t>QOY89374.1</t>
  </si>
  <si>
    <t>QOY92211.1</t>
  </si>
  <si>
    <t>QPH40105.1</t>
  </si>
  <si>
    <t>Pedobacter endophyticus JBR3-12</t>
  </si>
  <si>
    <t>QPI60681.1</t>
  </si>
  <si>
    <t>Streptomyces solisilvae HNM0141</t>
  </si>
  <si>
    <t>QPV64797.1</t>
  </si>
  <si>
    <t>Halosimplex litoreum YGH94</t>
  </si>
  <si>
    <t>QQQ80623.1</t>
  </si>
  <si>
    <t>Saccharothrix sp. 6-C</t>
  </si>
  <si>
    <t>QQY39771.1</t>
  </si>
  <si>
    <t>Phocaeicola vulgatus FDAARGOS_1098</t>
  </si>
  <si>
    <t>QRD00772.1</t>
  </si>
  <si>
    <t>Parastagonospora nodorum SN15</t>
  </si>
  <si>
    <t>QRG77808.1</t>
  </si>
  <si>
    <t>Citrobacter sp. R56</t>
  </si>
  <si>
    <t>QRQ48279.1</t>
  </si>
  <si>
    <t>Bacteroides eggerthii FDAARGOS_1221</t>
  </si>
  <si>
    <t>QRR01285.1</t>
  </si>
  <si>
    <t>Dyadobacter sandarakinus Q3-56</t>
  </si>
  <si>
    <t>QRR04030.1</t>
  </si>
  <si>
    <t>QSI03296.1</t>
  </si>
  <si>
    <t>Treponema ruminis RU1</t>
  </si>
  <si>
    <t>QSI49107.1</t>
  </si>
  <si>
    <t>Thermobispora bispora ZC4</t>
  </si>
  <si>
    <t>QSR21540.1</t>
  </si>
  <si>
    <t>Hyphomonas sp. KY3</t>
  </si>
  <si>
    <t>QTE66997.1</t>
  </si>
  <si>
    <t>Clostridiales bacterium XBB3002</t>
  </si>
  <si>
    <t>QTE67611.1</t>
  </si>
  <si>
    <t>QTE69547.1</t>
  </si>
  <si>
    <t>QTE70682.1</t>
  </si>
  <si>
    <t>Clostridiales bacterium FE2011</t>
  </si>
  <si>
    <t>QTE74645.1</t>
  </si>
  <si>
    <t>Clostridiales bacterium FE2010</t>
  </si>
  <si>
    <t>QTN32611.1</t>
  </si>
  <si>
    <t>Akkermansiaceae bacterium AJA081-3</t>
  </si>
  <si>
    <t>QUA54463.1</t>
  </si>
  <si>
    <t>Clostridiales bacterium WTE2008</t>
  </si>
  <si>
    <t>QUE50725.1</t>
  </si>
  <si>
    <t>Luteolibacter ambystomatis 32A</t>
  </si>
  <si>
    <t>QUF04481.1</t>
  </si>
  <si>
    <t>Actinosynnema mirum ATCC 31280</t>
  </si>
  <si>
    <t>QUR45646.1</t>
  </si>
  <si>
    <t>Bacteroides xylanisolvens APCS1/XY</t>
  </si>
  <si>
    <t>QUT46099.1</t>
  </si>
  <si>
    <t>Bacteroides eggerthii CL11T00C20</t>
  </si>
  <si>
    <t>QUT50761.1</t>
  </si>
  <si>
    <t>Parabacteroides merdae CL06T03C08</t>
  </si>
  <si>
    <t>QUT56827.1</t>
  </si>
  <si>
    <t>Phocaeicola vulgatus CL06T03C24</t>
  </si>
  <si>
    <t>QUT79457.1</t>
  </si>
  <si>
    <t>Bacteroides ovatus CL06T03C20</t>
  </si>
  <si>
    <t>QUT85551.1</t>
  </si>
  <si>
    <t>Phocaeicola dorei CL06T03C03</t>
  </si>
  <si>
    <t>QUT89422.1</t>
  </si>
  <si>
    <t>Bacteroides cellulosilyticus CL06T03C01</t>
  </si>
  <si>
    <t>QVI64387.1</t>
  </si>
  <si>
    <t>Cellulomonas wangleii zg-ZUI222</t>
  </si>
  <si>
    <t>QVJ82134.1</t>
  </si>
  <si>
    <t>Prevotella ruminicola KHP1</t>
  </si>
  <si>
    <t>QVL31203.1</t>
  </si>
  <si>
    <t>Telmatocola sphagniphila SP2T</t>
  </si>
  <si>
    <t>QWC18025.1</t>
  </si>
  <si>
    <t>Cellulomonas dongxiuzhuiae zg-ZUI157</t>
  </si>
  <si>
    <t>QXD25092.1</t>
  </si>
  <si>
    <t>Opitutae bacterium ISCC 51</t>
  </si>
  <si>
    <t>QXD26379.1</t>
  </si>
  <si>
    <t>QXD27218.1</t>
  </si>
  <si>
    <t>Opitutae bacterium ISCC 52</t>
  </si>
  <si>
    <t>QXD30662.1</t>
  </si>
  <si>
    <t>Candidatus Pelagisphaera phototrophica</t>
  </si>
  <si>
    <t>QYH40819.1</t>
  </si>
  <si>
    <t>Algoriphagus sp. NBT04N3</t>
  </si>
  <si>
    <t>QYJ02110.1</t>
  </si>
  <si>
    <t>Thalassobius mediterraneus DP8N14-7</t>
  </si>
  <si>
    <t>QYS97799.1</t>
  </si>
  <si>
    <t>Trichoderma simmonsii GH-Sj1</t>
  </si>
  <si>
    <t>QZD54985.1</t>
  </si>
  <si>
    <t>Glycomyces sp. TRM65418</t>
  </si>
  <si>
    <t>SBO93180.1</t>
  </si>
  <si>
    <t>Nonomuraea gerenzanensis ATCC 39727</t>
  </si>
  <si>
    <t>SBT46148.1</t>
  </si>
  <si>
    <t>Micromonospora narathiwatensis DSM 45248</t>
  </si>
  <si>
    <t>SCD19286.1</t>
  </si>
  <si>
    <t>Proteiniphilum saccharofermentans</t>
  </si>
  <si>
    <t>SCD19288.1</t>
  </si>
  <si>
    <t>SCE88203.1</t>
  </si>
  <si>
    <t>Micromonospora coriariae DSM 44875</t>
  </si>
  <si>
    <t>SCM55466.1</t>
  </si>
  <si>
    <t>Petrimonas mucosa DSM 28695</t>
  </si>
  <si>
    <t>SCM57289.1</t>
  </si>
  <si>
    <t>SCM59684.1</t>
  </si>
  <si>
    <t>Petrimonas mucosa ING2-E5A</t>
  </si>
  <si>
    <t>SDD31259.1</t>
  </si>
  <si>
    <t>Auraticoccus monumenti MON 2.2</t>
  </si>
  <si>
    <t>SDD87306.1</t>
  </si>
  <si>
    <t>SDE74872.1</t>
  </si>
  <si>
    <t>Terriglobus roseus GAS232</t>
  </si>
  <si>
    <t>SDF34732.1</t>
  </si>
  <si>
    <t>SDF34770.1</t>
  </si>
  <si>
    <t>SDF91486.1</t>
  </si>
  <si>
    <t>SDR75986.1</t>
  </si>
  <si>
    <t>Opitutus sp. GAS368</t>
  </si>
  <si>
    <t>SDS11943.1</t>
  </si>
  <si>
    <t>Mucilaginibacter mallensis MP1X4</t>
  </si>
  <si>
    <t>SDS15216.1</t>
  </si>
  <si>
    <t>Microlunatus soli DSM 21800</t>
  </si>
  <si>
    <t>SDS46622.1</t>
  </si>
  <si>
    <t>Jiangella sp. DSM 45060</t>
  </si>
  <si>
    <t>SDS92570.1</t>
  </si>
  <si>
    <t>Actinopolymorpha singaporensis DSM 22024</t>
  </si>
  <si>
    <t>SMD44468.1</t>
  </si>
  <si>
    <t>Aquiflexum balticum DSM 16537</t>
  </si>
  <si>
    <t>SOE23637.1</t>
  </si>
  <si>
    <t>Cytophagales bacterium TFI 002</t>
  </si>
  <si>
    <t>U00000001</t>
  </si>
  <si>
    <t>U00000002</t>
  </si>
  <si>
    <t>U00000003</t>
  </si>
  <si>
    <t>U00000004</t>
  </si>
  <si>
    <t>U00000005</t>
  </si>
  <si>
    <t>U00000006</t>
  </si>
  <si>
    <t>U00000007</t>
  </si>
  <si>
    <t>U00000008</t>
  </si>
  <si>
    <t>U00000009</t>
  </si>
  <si>
    <t>U00000010</t>
  </si>
  <si>
    <t>U00000011</t>
  </si>
  <si>
    <t>U00000012</t>
  </si>
  <si>
    <t>U00000014</t>
  </si>
  <si>
    <t>U00000017</t>
  </si>
  <si>
    <t>U00000018</t>
  </si>
  <si>
    <t>U00000019</t>
  </si>
  <si>
    <t>U00000020</t>
  </si>
  <si>
    <t>U00000021</t>
  </si>
  <si>
    <t>U00000022</t>
  </si>
  <si>
    <t>U00000023</t>
  </si>
  <si>
    <t>U00000024</t>
  </si>
  <si>
    <t>U00000025</t>
  </si>
  <si>
    <t>U00000026&lt;2&gt;</t>
  </si>
  <si>
    <t>U00000026&lt;5&gt;</t>
  </si>
  <si>
    <t>U00000028</t>
  </si>
  <si>
    <t>U00000029</t>
  </si>
  <si>
    <t>U00000030</t>
  </si>
  <si>
    <t>U00000031</t>
  </si>
  <si>
    <t>U00000032</t>
  </si>
  <si>
    <t>U00000033</t>
  </si>
  <si>
    <t>U00000034</t>
  </si>
  <si>
    <t>U00000035</t>
  </si>
  <si>
    <t>U00000037</t>
  </si>
  <si>
    <t>U00000038</t>
  </si>
  <si>
    <t>U00000039</t>
  </si>
  <si>
    <t>U00000040</t>
  </si>
  <si>
    <t>U00000041</t>
  </si>
  <si>
    <t>U00000042</t>
  </si>
  <si>
    <t>U00000043</t>
  </si>
  <si>
    <t>U00000044</t>
  </si>
  <si>
    <t>U00000045</t>
  </si>
  <si>
    <t>U00000046</t>
  </si>
  <si>
    <t>U00000047</t>
  </si>
  <si>
    <t>U00000048</t>
  </si>
  <si>
    <t>U00000050</t>
  </si>
  <si>
    <t>U00000051</t>
  </si>
  <si>
    <t>U00000052</t>
  </si>
  <si>
    <t>U00000053</t>
  </si>
  <si>
    <t>U00000054</t>
  </si>
  <si>
    <t>U00000055</t>
  </si>
  <si>
    <t>U00000056</t>
  </si>
  <si>
    <t>U00000057</t>
  </si>
  <si>
    <t>U00000058</t>
  </si>
  <si>
    <t>U00000059</t>
  </si>
  <si>
    <t>U00000060</t>
  </si>
  <si>
    <t>U00000062</t>
  </si>
  <si>
    <t>U00000063</t>
  </si>
  <si>
    <t>U00000064</t>
  </si>
  <si>
    <t>U00000066</t>
  </si>
  <si>
    <t>U00000067</t>
  </si>
  <si>
    <t>U00000068</t>
  </si>
  <si>
    <t>U00000069</t>
  </si>
  <si>
    <t>U00000070</t>
  </si>
  <si>
    <t>U00000071</t>
  </si>
  <si>
    <t>U00000072</t>
  </si>
  <si>
    <t>U00000073</t>
  </si>
  <si>
    <t>U00000074</t>
  </si>
  <si>
    <t>U00000075</t>
  </si>
  <si>
    <t>U00000076</t>
  </si>
  <si>
    <t>U00000077</t>
  </si>
  <si>
    <t>U00000078</t>
  </si>
  <si>
    <t>U00000079</t>
  </si>
  <si>
    <t>U00000080</t>
  </si>
  <si>
    <t>U00000081</t>
  </si>
  <si>
    <t>U00000082</t>
  </si>
  <si>
    <t>U00000083</t>
  </si>
  <si>
    <t>U00000084</t>
  </si>
  <si>
    <t>U00000085</t>
  </si>
  <si>
    <t>U00000086</t>
  </si>
  <si>
    <t>U00000087</t>
  </si>
  <si>
    <t>U00000088</t>
  </si>
  <si>
    <t>U00000094</t>
  </si>
  <si>
    <t>U00000095</t>
  </si>
  <si>
    <t>U00000096</t>
  </si>
  <si>
    <t>U00000097</t>
  </si>
  <si>
    <t>U00000098</t>
  </si>
  <si>
    <t>U00000099</t>
  </si>
  <si>
    <t>U00000100</t>
  </si>
  <si>
    <t>U00000101</t>
  </si>
  <si>
    <t>UAB86324.1</t>
  </si>
  <si>
    <t>Zunongwangia sp. SCSIO 43204</t>
  </si>
  <si>
    <t>UAB95323.1</t>
  </si>
  <si>
    <t>Dactylosporangium vinaceum NRRL B-16297</t>
  </si>
  <si>
    <t>UAK24881.1</t>
  </si>
  <si>
    <t>Sphingomonas nostoxanthinifaciens AK-PDB1-5</t>
  </si>
  <si>
    <t>UAL09588.1</t>
  </si>
  <si>
    <t>Caulobacter segnis CBR1</t>
  </si>
  <si>
    <t>UBD62603.1</t>
  </si>
  <si>
    <t>Parabacteroides merdae BFG-280</t>
  </si>
  <si>
    <t>UBD63067.1</t>
  </si>
  <si>
    <t>UBD70463.1</t>
  </si>
  <si>
    <t>Bacteroides cellulosilyticus BFG-250</t>
  </si>
  <si>
    <t>UBD72413.1</t>
  </si>
  <si>
    <t>UBF10559.1</t>
  </si>
  <si>
    <t>Bacteroides ovatus BFG-107</t>
  </si>
  <si>
    <t>UBM36173.1</t>
  </si>
  <si>
    <t>Bremerella volcania TYQ1</t>
  </si>
  <si>
    <t>UBM57345.1</t>
  </si>
  <si>
    <t>Cytophagaceae bacterium YYF0007</t>
  </si>
  <si>
    <t>UBM57737.1</t>
  </si>
  <si>
    <t>UBU15424.1</t>
  </si>
  <si>
    <t>Nonomuraea gerenzanensis L70</t>
  </si>
  <si>
    <t>UCB35159.1</t>
  </si>
  <si>
    <t>Bacteroides intestinalis APC919/174 substr. 8T</t>
  </si>
  <si>
    <t>UCB39402.1</t>
  </si>
  <si>
    <t>Bacteroides intestinalis APC919/174 substr. 8W</t>
  </si>
  <si>
    <t>UCM90125.1</t>
  </si>
  <si>
    <t>Streptomyces marincola SCSIO 64649</t>
  </si>
  <si>
    <t>UCS91661.1</t>
  </si>
  <si>
    <t>Echinicola marina SCS 3-6</t>
  </si>
  <si>
    <t>UED83297.1</t>
  </si>
  <si>
    <t>Streptomyces sp. MA3_2.13</t>
  </si>
  <si>
    <t>UEG51655.1</t>
  </si>
  <si>
    <t>Mucilaginibacter daejeonensis KACC 14964</t>
  </si>
  <si>
    <t>UFH52174.1</t>
  </si>
  <si>
    <t>Spirosoma sp. KNUC1025</t>
  </si>
  <si>
    <t>UFH54632.1</t>
  </si>
  <si>
    <t>UHG91899.1</t>
  </si>
  <si>
    <t>Spirosoma oryzicola RHs26</t>
  </si>
  <si>
    <t>UHG92132.1</t>
  </si>
  <si>
    <t>UHH22409.1</t>
  </si>
  <si>
    <t>Streptomyces sp. HNM0561</t>
  </si>
  <si>
    <t>UII23317.1</t>
  </si>
  <si>
    <t>Fulvivirga sp. W9P-11</t>
  </si>
  <si>
    <t>UIJ45324.1</t>
  </si>
  <si>
    <t>Sphingomonas cannabina DM2-R-LB4</t>
  </si>
  <si>
    <t>UJD92614.1</t>
  </si>
  <si>
    <t>Rahnella aquatilis H145</t>
  </si>
  <si>
    <t>UJH90645.1</t>
  </si>
  <si>
    <t>Antarcticibacterium sp. 1MA-6-2</t>
  </si>
  <si>
    <t>UJW28583.1</t>
  </si>
  <si>
    <t>Saccharothrix sp. AJ9571</t>
  </si>
  <si>
    <t>UKK53619.1</t>
  </si>
  <si>
    <t>Prevotella sp. E2-28</t>
  </si>
  <si>
    <t>UKK56550.1</t>
  </si>
  <si>
    <t>Prevotella sp. E13-3</t>
  </si>
  <si>
    <t>UKK59309.1</t>
  </si>
  <si>
    <t>Prevotella sp. E2-25</t>
  </si>
  <si>
    <t>UKK62076.1</t>
  </si>
  <si>
    <t>Prevotella communis</t>
  </si>
  <si>
    <t>UKK64903.1</t>
  </si>
  <si>
    <t>Prevotella sp. E1-a</t>
  </si>
  <si>
    <t>UKK67271.1</t>
  </si>
  <si>
    <t>Prevotella sp. E13-1</t>
  </si>
  <si>
    <t>UKK70589.1</t>
  </si>
  <si>
    <t>Prevotella sp. E15-14</t>
  </si>
  <si>
    <t>UKZ48327.1</t>
  </si>
  <si>
    <t>Trichoderma virens Gv29-8</t>
  </si>
  <si>
    <t>UKZ65966.1</t>
  </si>
  <si>
    <t>Trichoderma atroviride P1</t>
  </si>
  <si>
    <t>UKZ74864.1</t>
  </si>
  <si>
    <t>Trichoderma virens FT-333</t>
  </si>
  <si>
    <t>UKZ91353.1</t>
  </si>
  <si>
    <t>Trichoderma asperellum FT101</t>
  </si>
  <si>
    <t>UKZ91354.1</t>
  </si>
  <si>
    <t>ULC58137.1</t>
  </si>
  <si>
    <t>Sabulilitoribacter sp. BrNp1-15</t>
  </si>
  <si>
    <t>UNE48572.1</t>
  </si>
  <si>
    <t>Aquisalinus flavus D11M-2</t>
  </si>
  <si>
    <t>UNE48974.1</t>
  </si>
  <si>
    <t>UNG07883.1</t>
  </si>
  <si>
    <t>Gramella oceanisediminis</t>
  </si>
  <si>
    <t>UOE21884.1</t>
  </si>
  <si>
    <t>Thermobifida halotolerans DSM 44931</t>
  </si>
  <si>
    <t>UOE48868.1</t>
  </si>
  <si>
    <t>Mucilaginibacter sp. SMC90</t>
  </si>
  <si>
    <t>UOG77575.1</t>
  </si>
  <si>
    <t>Hymenobacter tibetensis KACC 21982</t>
  </si>
  <si>
    <t>UON82814.1</t>
  </si>
  <si>
    <t>Dyadobacter chenwenxiniae</t>
  </si>
  <si>
    <t>UON85282.1</t>
  </si>
  <si>
    <t>UOQ51187.1</t>
  </si>
  <si>
    <t>Hymenobacter sp. 5116S-27</t>
  </si>
  <si>
    <t>UOQ68571.1</t>
  </si>
  <si>
    <t>Hymenobacter sp. 5420S-77</t>
  </si>
  <si>
    <t>UOQ69657.1</t>
  </si>
  <si>
    <t>UOQ70432.1</t>
  </si>
  <si>
    <t>Hymenobacter sp. 5116S-3</t>
  </si>
  <si>
    <t>UOZ10293.1</t>
  </si>
  <si>
    <t>Amycolatopsis sp. WQ 127309</t>
  </si>
  <si>
    <t>UPS44298.1</t>
  </si>
  <si>
    <t>Prevotella sp. E15-22</t>
  </si>
  <si>
    <t>UPT20921.1</t>
  </si>
  <si>
    <t>Thermobifida alba DSM 43795</t>
  </si>
  <si>
    <t>UPX12278.1</t>
  </si>
  <si>
    <t>Ascochyta rabiei</t>
  </si>
  <si>
    <t>UQC88905.1</t>
  </si>
  <si>
    <t>Colletotrichum lupini IMI 504893</t>
  </si>
  <si>
    <t>UQK48572.1</t>
  </si>
  <si>
    <t>Faecalibacterium sp. I2-3-92</t>
  </si>
  <si>
    <t>UQU65129.1</t>
  </si>
  <si>
    <t>Couchioplanes caeruleus TL65</t>
  </si>
  <si>
    <t>UQZ85950.1</t>
  </si>
  <si>
    <t>Paenibacillus konkukensis SK3146</t>
  </si>
  <si>
    <t>URN13700.1</t>
  </si>
  <si>
    <t>Streptomyces radiopugnans MRC003</t>
  </si>
  <si>
    <t>URW78694.1</t>
  </si>
  <si>
    <t>Alkaliflexus sp. Ai-910</t>
  </si>
  <si>
    <t>USJ30571.1</t>
  </si>
  <si>
    <t>Dyadobacter chenhuakuii</t>
  </si>
  <si>
    <t>USJ31961.1</t>
  </si>
  <si>
    <t>USJ35629.1</t>
  </si>
  <si>
    <t>Dyadobacter fanqingshengii</t>
  </si>
  <si>
    <t>USJ36862.1</t>
  </si>
  <si>
    <t>USJ37744.1</t>
  </si>
  <si>
    <t>USP78555.1</t>
  </si>
  <si>
    <t>Curvularia clavata yc1106</t>
  </si>
  <si>
    <t>USZ72444.1&lt;1&gt;</t>
  </si>
  <si>
    <t>Halovivax sp. AGai3-5</t>
  </si>
  <si>
    <t>USZ72444.1&lt;2&gt;</t>
  </si>
  <si>
    <t>UTA68429.1</t>
  </si>
  <si>
    <t>Emticicia sp. 21SJ11W-3</t>
  </si>
  <si>
    <t>UTA69667.1</t>
  </si>
  <si>
    <t>UTF60173.1</t>
  </si>
  <si>
    <t>Gilvimarinus sp. DA14</t>
  </si>
  <si>
    <t>UTP36618.1</t>
  </si>
  <si>
    <t>UUI71693.1</t>
  </si>
  <si>
    <t>Cellulomonas xiejunii</t>
  </si>
  <si>
    <t>UUL83256.1</t>
  </si>
  <si>
    <t>Sphingomonas qomolangmaensis</t>
  </si>
  <si>
    <t>UUO06104.1</t>
  </si>
  <si>
    <t>Blastopirellula sp. J2-11</t>
  </si>
  <si>
    <t>UUO08527.1</t>
  </si>
  <si>
    <t>UVO70267.1</t>
  </si>
  <si>
    <t>Bacteroides ovatus BFG-177</t>
  </si>
  <si>
    <t>UVO94262.1</t>
  </si>
  <si>
    <t>Phocaeicola vulgatus BFG-626</t>
  </si>
  <si>
    <t>UVO97939.1</t>
  </si>
  <si>
    <t>Bacteroides sp. BFG-257</t>
  </si>
  <si>
    <t>UVO99090.1</t>
  </si>
  <si>
    <t>UVP52020.1</t>
  </si>
  <si>
    <t>Bacteroides cellulosilyticus BFG-371</t>
  </si>
  <si>
    <t>UVQ65560.1</t>
  </si>
  <si>
    <t>Bacteroides ovatus BFG-299</t>
  </si>
  <si>
    <t>UVR05266.1</t>
  </si>
  <si>
    <t>Phocaeicola vulgatus BFG-201</t>
  </si>
  <si>
    <t>UVS79105.1</t>
  </si>
  <si>
    <t>Actinokineospora sp. UTMC 2448</t>
  </si>
  <si>
    <t>UWE13303.1</t>
  </si>
  <si>
    <t>Actinacidiphila bryophytorum DS3</t>
  </si>
  <si>
    <t>UWN59256.1</t>
  </si>
  <si>
    <t>Alistipes indistinctus YIT 12060</t>
  </si>
  <si>
    <t>UWN65314.1</t>
  </si>
  <si>
    <t>Alistipes senegalensis JC50</t>
  </si>
  <si>
    <t>UWN69727.1</t>
  </si>
  <si>
    <t>UWN82789.1</t>
  </si>
  <si>
    <t>UWN89399.1</t>
  </si>
  <si>
    <t>Bacteroides eggerthii DSM 20697</t>
  </si>
  <si>
    <t>UWP41233.1</t>
  </si>
  <si>
    <t>Parabacteroides johnsonii DSM 18315</t>
  </si>
  <si>
    <t>UWP45275.1</t>
  </si>
  <si>
    <t>Parabacteroides merdae ATCC 43184</t>
  </si>
  <si>
    <t>UWP45589.1</t>
  </si>
  <si>
    <t>UWZ50066.1</t>
  </si>
  <si>
    <t>Dactylosporangium matsuzakiense NRRL B-16293</t>
  </si>
  <si>
    <t>UWZ85603.1</t>
  </si>
  <si>
    <t>Occallatibacter riparius DSM 25168</t>
  </si>
  <si>
    <t>UWZ86241.1</t>
  </si>
  <si>
    <t>UWZ90283.1</t>
  </si>
  <si>
    <t>Bacteroides cellulosilyticus PL2022</t>
  </si>
  <si>
    <t>UYQ95857.1</t>
  </si>
  <si>
    <t>Chitinophaga horti</t>
  </si>
  <si>
    <t>UYU38535.1</t>
  </si>
  <si>
    <t>Bacteroides sp. DH3716P</t>
  </si>
  <si>
    <t>UYV08281.1</t>
  </si>
  <si>
    <t>Phocaeicola dorei DH3716Y</t>
  </si>
  <si>
    <t>UZD23839.1</t>
  </si>
  <si>
    <t>Algoriphagus sp. TR-M5</t>
  </si>
  <si>
    <t>UZH54489.1</t>
  </si>
  <si>
    <t>Salinimicrobium tongyeongense</t>
  </si>
  <si>
    <t>UZK70200.1</t>
  </si>
  <si>
    <t>Sphingomonas sp. S1-29</t>
  </si>
  <si>
    <t>UZN03225.1</t>
  </si>
  <si>
    <t>Cellulomonas sp. S1-8</t>
  </si>
  <si>
    <t>UZR97239.1</t>
  </si>
  <si>
    <t>Chondrinema litorale</t>
  </si>
  <si>
    <t>VBB71301.1</t>
  </si>
  <si>
    <t>Podospora comata</t>
  </si>
  <si>
    <t>VBB74964.1</t>
  </si>
  <si>
    <t>VBB82012.1</t>
  </si>
  <si>
    <t>VDR26259.1</t>
  </si>
  <si>
    <t>Raoultella terrigena NCTC13098</t>
  </si>
  <si>
    <t>VEI92233.1</t>
  </si>
  <si>
    <t>Nocardiopsis dassonvillei NCTC10488</t>
  </si>
  <si>
    <t>VIP03343.1</t>
  </si>
  <si>
    <t>Tuwongella immobilis MBLW1</t>
  </si>
  <si>
    <t>VIP08662.1</t>
  </si>
  <si>
    <t>Gemmataceae bacterium CJuql4</t>
  </si>
  <si>
    <t>VTR94695.1</t>
  </si>
  <si>
    <t>Gemmata massiliana</t>
  </si>
  <si>
    <t>VTS02273.1</t>
  </si>
  <si>
    <t>VTS04058.1</t>
  </si>
  <si>
    <t>Tuwongella immobilis</t>
  </si>
  <si>
    <t>VTS11733.1</t>
  </si>
  <si>
    <t>Gemmata obscuriglobus UQM 2246</t>
  </si>
  <si>
    <t>WAC10138.1</t>
  </si>
  <si>
    <t>Dyadobacter pollutisoli</t>
  </si>
  <si>
    <t>WAC12822.1</t>
  </si>
  <si>
    <t>WAC14666.1</t>
  </si>
  <si>
    <t>WAC19174.1</t>
  </si>
  <si>
    <t>Luteolibacter sp. SL250</t>
  </si>
  <si>
    <t>WAJ22692.1</t>
  </si>
  <si>
    <t>Lacrimispora xylanolytica sy1</t>
  </si>
  <si>
    <t>WAP60228.1</t>
  </si>
  <si>
    <t>Streptomyces sp. S465</t>
  </si>
  <si>
    <t>WBB52505.1</t>
  </si>
  <si>
    <t>Verrucosispora sp. WMMD573</t>
  </si>
  <si>
    <t>WBB52857.1</t>
  </si>
  <si>
    <t>WBB61675.1</t>
  </si>
  <si>
    <t>Streptomyces sp. WMMC500</t>
  </si>
  <si>
    <t>WBB89866.1</t>
  </si>
  <si>
    <t>Verrucosispora sp. WMMC514</t>
  </si>
  <si>
    <t>WBB90325.1</t>
  </si>
  <si>
    <t>WBL23374.1</t>
  </si>
  <si>
    <t>Zunongwangia sp. HRR-M8</t>
  </si>
  <si>
    <t>WBL24680.1</t>
  </si>
  <si>
    <t>Zunongwangia sp. HGR-M22</t>
  </si>
  <si>
    <t>WBL41208.1</t>
  </si>
  <si>
    <t>Algoriphagus sp. TR-M9</t>
  </si>
  <si>
    <t>WBQ11449.1</t>
  </si>
  <si>
    <t>Hyphomonadaceae bacterium ML37</t>
  </si>
  <si>
    <t>WBQ14101.1</t>
  </si>
  <si>
    <t>Hyphomonadaceae bacterium BL14</t>
  </si>
  <si>
    <t>WBY07856.1</t>
  </si>
  <si>
    <t>Sphingomonas sp. 7/4-4</t>
  </si>
  <si>
    <t>WCJ58593.1</t>
  </si>
  <si>
    <t>Fontisphaera persica</t>
  </si>
  <si>
    <t>WCJ59775.1</t>
  </si>
  <si>
    <t>WCM28940.1</t>
  </si>
  <si>
    <t>Sphingomonas sp. QA11</t>
  </si>
  <si>
    <t>WCN81380.1</t>
  </si>
  <si>
    <t>Micromonospora sp. LH3U1</t>
  </si>
  <si>
    <t>WCQ88428.1</t>
  </si>
  <si>
    <t>Sorangium sp. Soce836</t>
  </si>
  <si>
    <t>WCQ88529.1</t>
  </si>
  <si>
    <t>WCQ90195.1</t>
  </si>
  <si>
    <t>WCQ94465.1</t>
  </si>
  <si>
    <t>WCQ95634.1</t>
  </si>
  <si>
    <t>WCQ97657.1</t>
  </si>
  <si>
    <t>WCT14213.1</t>
  </si>
  <si>
    <t>Mucilaginibacter jinjuensis KACC 16571</t>
  </si>
  <si>
    <t>WCT73099.1</t>
  </si>
  <si>
    <t>Sphingomonas naphthae KACC 18716</t>
  </si>
  <si>
    <t>WDF78674.1</t>
  </si>
  <si>
    <t>Mucilaginibacter sp. KACC 22773</t>
  </si>
  <si>
    <t>WDI32662.1</t>
  </si>
  <si>
    <t>Hyphococcus flavus MCCC 1K03223</t>
  </si>
  <si>
    <t>WDI40825.1</t>
  </si>
  <si>
    <t>Bremerella sp. P1</t>
  </si>
  <si>
    <t>WDK21823.1</t>
  </si>
  <si>
    <t>Colletotrichum graminicola</t>
  </si>
  <si>
    <t>WEA03751.1</t>
  </si>
  <si>
    <t>Mucilaginibacter sp. SJ</t>
  </si>
  <si>
    <t>WED63046.1</t>
  </si>
  <si>
    <t>Opitutaceae bacterium LMO-M01</t>
  </si>
  <si>
    <t>WED64242.1&lt;1&gt;</t>
  </si>
  <si>
    <t>WED64242.1&lt;2&gt;</t>
  </si>
  <si>
    <t>WED64243.1</t>
  </si>
  <si>
    <t>WED64357.1</t>
  </si>
  <si>
    <t>WED65145.1</t>
  </si>
  <si>
    <t>WEL17524.1</t>
  </si>
  <si>
    <t>Halorhabdus sp. SVX81</t>
  </si>
  <si>
    <t>WEL21404.1</t>
  </si>
  <si>
    <t>Halorhabdus sp. BNX81</t>
  </si>
  <si>
    <t>WEM94707.1</t>
  </si>
  <si>
    <t>Telluria mixta ACM 1762</t>
  </si>
  <si>
    <t>WET39378.1</t>
  </si>
  <si>
    <t>Citrobacter sp. S171</t>
  </si>
  <si>
    <t>WFB34540.1</t>
  </si>
  <si>
    <t>Kiritimatiellota bacterium B12222</t>
  </si>
  <si>
    <t>WFE21798.1</t>
  </si>
  <si>
    <t>Solwaraspora sp. WMMD937</t>
  </si>
  <si>
    <t>WFE30266.1</t>
  </si>
  <si>
    <t>Solwaraspora sp. WMMD791</t>
  </si>
  <si>
    <t>WFE48433.1</t>
  </si>
  <si>
    <t>Verrucosispora sp. WMMD1129</t>
  </si>
  <si>
    <t>WFG46935.1</t>
  </si>
  <si>
    <t>Pseudonocardia alni Shahu</t>
  </si>
  <si>
    <t>WFG47430.1</t>
  </si>
  <si>
    <t>WGM37615.1</t>
  </si>
  <si>
    <t>Caulobacter sp. NIBR1757</t>
  </si>
  <si>
    <t>WHU02231.1</t>
  </si>
  <si>
    <t>Sphingomonas sp. NIBR02145</t>
  </si>
  <si>
    <t>WHX09550.1</t>
  </si>
  <si>
    <t>Phocaeicola dorei 2</t>
  </si>
  <si>
    <t>WHX12503.1</t>
  </si>
  <si>
    <t>Phocaeicola dorei 1</t>
  </si>
  <si>
    <t>WHX16371.1</t>
  </si>
  <si>
    <t>Streptomyces sp. NA07423</t>
  </si>
  <si>
    <t>WHZ36087.1</t>
  </si>
  <si>
    <t>Sagittula sp. MA-2</t>
  </si>
  <si>
    <t>WII03436.1</t>
  </si>
  <si>
    <t>Bacteroides ovatus CP926</t>
  </si>
  <si>
    <t>WIV55886.1</t>
  </si>
  <si>
    <t>Amycolatopsis sp. 2-2</t>
  </si>
  <si>
    <t>WJK45502.1</t>
  </si>
  <si>
    <t>Chitinophagaceae bacterium DXS</t>
  </si>
  <si>
    <t>WJK46785.1</t>
  </si>
  <si>
    <t>XP_332137.1</t>
  </si>
  <si>
    <t>Neurospora crassa OR74A</t>
  </si>
  <si>
    <t>XP_360585.1</t>
  </si>
  <si>
    <t>Pyricularia oryzae 70-15</t>
  </si>
  <si>
    <t>Tree ID</t>
  </si>
  <si>
    <t>Genbank ID</t>
  </si>
  <si>
    <t>Protein Name</t>
  </si>
  <si>
    <t>EC number</t>
  </si>
  <si>
    <t>Organism</t>
  </si>
  <si>
    <t>Domain</t>
  </si>
  <si>
    <t>Uniprot ID</t>
  </si>
  <si>
    <t>PDB ID</t>
  </si>
  <si>
    <t>Module Start</t>
  </si>
  <si>
    <t>Module End</t>
  </si>
  <si>
    <t>Subfamily</t>
  </si>
  <si>
    <t>MEKEEIREFYQRNMYGIWREGEKVSYEILGPDTKKADPKNPFEVIGGDLIRIKIEAADRKTEFIVHLHRPRVENTPLFSEGAPFIICMHPIQPIEYFLSHGYAVLVLEIGKIASDDTRHQGAFYDLYPYGEDESEQTGVLMAWAWGASKVLDAVYAGLNKEYSLNADASMVTGVSRWGKATAVCGAFDERFRVTIPTCSGAGGLALYNCISEGKKYDFSNIGGPEEYTYGKNEPLDCLQSEAERGWFNDNFLKYRDPQDIPIDQEYLPILAMDKVRYYFIIAAYTGEDWVNAPAMWECYKKASAVYEEKGLGDNIAVHFHKEGHAVIEEDVRLLIKYFEHMYYGAENGPDLSELKTTAFAEQ</t>
  </si>
  <si>
    <t>MKKHFIVGETIKRFLRIGTSLALSISTLSLLPSAPRQSSAADTIKIMPLGDSITYGMADEGGYRKYLSYFLQQKGYTNVDLVGPEGKDSASFNYNGQSVKYDDNHAGYSGYTITNLPGGWFGQLNGILETMQGGDYIKKYSPDIILLQIGTNDVSNGHLDGSEERLHKLLDYLRENMPSNGKVFLTTIPDLGNSGWGGNSNGDIAKYNELIKKVANDYSSKNVIYADIHSVIDASKDLADGVHPNAGGYEKMGKYWLEQIEGYLKASDDQQQTQPTQPATQGNSSPEFIYGDLDGDKMISSFDEVIMRKGLINGFQDNNIKKAADIDQNGKAEVADLVQLRSFIIGKIKEFTVAEKTVTEKPVFEKSYNFPAVNQLKSSKDIPDPFIFMDGSKVESTDDWWKRQSEISCMYEYYMYGKWIDGSDDETTYSISGNSMTVNVKRKSTGKTASFKAVINLPKNVRHEGGAPVILGMHKGISESTATSNGYAVITYDSDGMFSAPGTAQDNNQHKGAFYDLYPYGNSWDQQTGDLMAWSWGISRILDALYNGAAKELNINPDSSIVTGVSRYGKAASVCGAFDTRIKMCAPSCSGAGGLALYRYSSVGKTYDFSSKGGSSSYTYKENEPLGSLQASGEQGWFNGRFMEFKNAEQFPMDQHMLGSLCCDPDRYLFIIGSCESEDWVNAPSVWMAYLGMKHVWDYVGLSDHLAINIHKSGHAVIAEDVEKMVQYFDYHVYGIQPKMNLEELQTSVFALPKNKDSFADTFASKWLY</t>
  </si>
  <si>
    <t>MKLISTIVLCCAALCAQAQQGGQLPFSYQVENTGAAFAKPPMPEASQLPVIKDLPDPLKGVNGFSDWARRRSEIAALIQHYGIGEKPAVKKEHIKAHMSGDTLIVDVTVNGQTLTLSSEIRYPKTGNAPYPLMIGSSMIALPRQLFEDRPIATMNFHEKQVNDYGQWGKHHERGEHNFDRLYPDLKDNGAYSEWAWGFSRLIDGLELLGPEVTKIDTKHIGVTGCSYAGKMALYCGAFDERVALTIAQEPGGGGAAAWRYSHLQDSVENLDKTDYHWFLESQLANFHGDSVYQLPYDQHELCALVCPRALLLLGNPDYKWLADDAMLVSAEAAKKVWERFGIADRMGWSIVGGHGHCQLPECQWPEVLAFIDKFLLGKDTKTSDIRVYSKTLIK</t>
  </si>
  <si>
    <t>MKSKKITSLCLAAMVTSAVFGSSTAASLAADDEIVTLIGSSFESGEDGWSGRGAASVATSKSAAHEGSASLAVTSRTAAWNGATIPLDYSFSAGSTYGFEAYVRFDSGTDSDNFKLSLQYNDGTTTQYADIAKGVVKKGEWTKLSNDKYTIPAGASDMSFYVETEDSTIDFFVDDVKVTGAKGAAPSIPSTPTVSSSGKPQRGDMNKDGVVDCFDLITMRRIALQSEYDKDSLKLGDLNNDEKIDGSDIKELSSFVSGDDVEFQPTNIQDGPGDYPKSYDFPAVSQLKSSNDVPDPFIFMDGSKVQSEEDWWRRQAEISCMYEYYMYGKWIDGSDDETSYKISGNKMTITVKRKSTGKTASFNMVINKPASVRHEGGAPVILGMHKGIAESTATSKGYAVITYDADGMFSAPGTAQDNNQHKGAFYDLYPYGNSFDTQTGELMAWSWGLSRCLDALYAGAAKELNINPENAICTGVSRYGKATAVCGAFEKRFKMCAPSCSGAGGIALYRYTSQGKTYDFSSKGASSSYRYTENEPLGSLQASGEQAWFNGKFMEFRNVNQLPMDQHMLGSLCCDPDRYLFIIGSCVGEDWVNAPSMWMSYCGMRHIWDYVGLSDHLAINIHKEGHAVIAEDVEKMIQFFDYHVYGIQPKMDLKELQTSVFELPKNKDPYQDTFTSKWLY</t>
  </si>
  <si>
    <t>MKKHFIVGETIKRFLRIGTSLALSISTLSLLPSAPRQSSAADTIKIMPLGDSITYGMADEGGYRKYLSCFLQQKGYTNVDLVGPEGKDSASFNYNGQSVKYDDNHAGYSGYTITNLPGGWFGQLNGILETMQGGDYIKKYSPDIILLQIGTNDVSNGHLDGSEERLHKLLDYLRENMPSNGKVFLTTIPDLGNSGWGGNSNGDIAKYNELIKKVANDYSSKNVIYADIHSVIDASKDLADGVHPNAGGYEKMGKYWLEQIEGYLKASDDQQQTQPNQPATQGNSSPEFIYGDLDGDKMISSFDEVIMRKGLINGFQDNNIKKAADIDQNGKAEVADLVQLRSFIIGKIKEFTVAEKTVTEKPVFEKSYNFPAVNQLKSSKDIPDPFIFMDGSKVESTDDWWKRQSEISCMYEYYMYGKWIDGSDDETTYSISGNSMTVNVKRKSTGKTASFKAVINLPKNVRHEGGAPVILGMHKGISESTATSNGYAVITYDSDGMFSAPGTAQDNNQHKGAFYDLYPYGNSWDQQTGDLMAWSWGISRILDALYNGAAKELNINPDSSIVTGVSRYGKAASVCGAFDTRIKMCAPSCSGAGGLALYRYSSVGKTYDFSSKGGSSSYTYKENEPLGSLQASGEQGWFNGRFMEFKNAEQFPMDQHMLGSLCCDPDRYLFIIGSCESEDWVNAPSVWMAYLGMKHVWDYVGLSDHLAINIHKSGHAVIAEDVEKMVQYFDYHVYGIQPKMNLEELQTSVFALPKNKDSFADTFASKWLY</t>
  </si>
  <si>
    <t>MGKGVKLLIMQVTVCALMAGSIGSLPVNGDVAQAAKKPKLNKSSCSVNVGKTVKIKVKNGNKKAKVTWSTKKASVAKITGKNTKGNKAYAVVKGIKEGTAKITAAYKLGGKTKKMTCNVKVTDPEANNNTVTAAPAQTQNTAATPAATSGVIKTPEQNTEPTAKPTEVPTATPVPTPTPIPFANLVEVNELKEQQTIPDIFTYIDGTPVTAENWEGRAEEIRQMYQYYMYGMWRDGSGETVTYDRNDTKLKINIETSGSEEGQVQGGSASFEVEVVTPGGTAPEKGWPVIIALGSLSEQQYALDHGYAVINYDVGQVSTDSNARQGAFYTLYPYNMQDWREQTGVLMAWAWGASKVLDALNEGAGRDYGIDPEFAIVGGVSRYGKATAITGAFDRRFKIALPTCSGCGGMGVFRYNPDAKVTQEYDVSSLGYMDKATYKQGDIETLGSIQSSGEAFWFNQRFLQFRNIYQLPFDQHFLSALYASEGRTLMLIGGFNYDIWQNTPSLWYNFCKAKDVFDMLGLSNNIIINLHDASMGHNILNDDVVKLFKYCDEMYNGKDVDDFEIKDLQTTLFEYTETPSGINNKEVYEAQIPE</t>
  </si>
  <si>
    <t>MKQLLSTIILGCVTLCAQAQQGGQLPLAYQVENTGAAFAKPAMPAANELPVIKDLPDPLKGVNGFSDWARRRSEIAALIQHYGIGEKPAVKKENIKARMSGDTLIVDVTVNGQTLTLTSEIRYPKTGKAPYPLMIGSSMIALPRQLFEDRPIATMNFHEKQVNDYGQWGKHHERGEHNFDRLYPQLKDNGAYSEWAWGFSRLIDGLELLGPEITKIDTKHIGVTGCSYAGKMALYCGAFDERVALTIAQEPGGGGAAAWRYSHLQDSVENLDKTDYHWFLESQLENFHGDSVYQLPYDQHELCALVCPRALLLLGNPDYKWLADDAMLVSAKAAKKVWERFGIADRMGWSIVGGHGHCQLPECQWPEVLAFIDKFLLDKDTKTSDIRVYSKTLIK</t>
  </si>
  <si>
    <t>MKQLLSTIVLCCATLWAQAQTGSQLPLAYPVEHTGAAFAKPAMPEAQQLPVIKELPDPLKGVNGFNDWSRRRSEIAALIQHYGIGEKPAVKKESVKARMSGDTLIVDVTVNGETLTLRSEINYPKTGKAPYALMIGSSMISLPRQLFVDRPIATMNFHEKQVNDYGQWGKHHERGEHHFDRLYPQLKDNGAYSEWAWGFSRLIDGLEQLGPEVTKIDTKRIGVTGCSYAGKMALYCGAFDERVALTIAQEPGGGGAAAWRISHLQDSVENIDKTDYHWFLESQRENFHGDSVYQLPYDQHELCALVCPRALLLLGNPDYKWLADEAMLVSAKAAKKVWERFGIADRMGWSVVGGHGHCQLPECQWPEVLAFIDKFLLGKDANTHDIRIYSKTLIK</t>
  </si>
  <si>
    <t>MKQLLSTIVLCCATLWAQAQTGSQLPLAYPVEHTGAAFAKPAMPEAQQLPVIKELPDPLKGVNGFNDWSRRRSEIAALIQHYGIGEKPAVKKESVKARMSGDTLIVDVTVNGETLTLRSEINYPKTGKAPYALMIGSSMISLPRQLFVDRPIATMNFHEKQVNDYGQWGKHHERGEHHFDRLYPQLKDNGAYSEWAWGFSRLIDGLEQLGPEVTKIDTKRIGVTGCSYAGKMALYCGAFDERVALTIAQEPGGGGAAAWRISHLQDSVENIDKTDYHWFLESQRENFHGDSVYQLPYDQHELCALVCPRALLLLGNPDYKWLADEAMLVSAKAAKKVWERFGIVDRMGWSVVGGHGHCQLPECQWPEVLAFIDKFLLGKDTNTHDIRIYSKTLIK</t>
  </si>
  <si>
    <t>MIENKRNIPSILTCLDGTEVGDQETWLKKRRPELLNLFRQEEYGFLPDMSEVEIKIRVADSRRSDEIMQGRAIRNTVEVEAVRKGIHFSFTFVAFIPAEAKGPVPAFVTVCNRGIKDSDPARHFLSSFYPAETIISRGYACAAFRTQEVSPDYDEGFTTGFSRLFPEYVEERPDDAWGAITAWAWAASRIMDYFEMEPLIDEKRVALVGHSRGGKTALWGTAQDERFAMAVSSCAGNSGDALSRGAKGEKIGDIVKRFPYWFCKNYQKYIDKEETLPFDQHMLLGLIAPRLIYTSAKTFDSWADPEGQFESCIQASLVYELFGKKGIGQKKRPLPEQPVHEGNIGHHYKTGNHDMDEYDWNCYMDFADLHM</t>
  </si>
  <si>
    <t>MRLISTIVLCCAALCAQAQQGGQLPLRYQVENTGAAFAKPAMPEASQLPVIKDLPDPLKGMNGFSDWARRRSEIAALIQHYGIGEKPAVKKENIKARMSGDTLIVDVTVNGQTLTLTSEIRYPKTGKAPYPLMIGSSMIALPRQLFEDRPIATMNFHEKQVNDYGQWGKHHERGEHNFDRLYPDLKDNGAYSEWAWGFSRLIDGLELLGPEITKIDTKHIGVTGCSYAGKMALYCGAFDERVALTIAQEPGGGGAAAWRYSHLQDSVENLDKTDYHWFLESQLTNFHGDSVYQLPYDQHELCALVCPRALLLLGNPDYKWLADDAMLVSAKAAKKVWERFGIADRMGWSIVGGHGHCQLPECQWPEVLAFIDKFLLGKDTKTSDIRVYSKTLIK</t>
  </si>
  <si>
    <t>MEKEKLREFYQSSIYGKWRTGEDISYELLGPDPDTGVKPEGPAGFLKVTGGDLVRITVSKNGRKASFVIHAYLPGEKRVSRSGLIPFIICMHPIPAADLALKKGYALLVMSSLEIASDDTAHKGAFYDLYPYLDDMDEQTGVLMAWAWGASKILDAVYAGLGTDLNLDPGLSLVTGVSRWGKATAVCGAFDERFKMTIPACSGAGGLALFDVVSEGKTYDFSSVGGPSDYTYGKNEPLDCLQSDAERGWFNDRFLEYGKPEDIPVGQYMLPVLGVSDKRYYFIIAACMGEDWVNAPAMWECYREADKLLKAEDLDSHLLVHFHKEGHAVIDEDMELITDLFDHIAFGKPLHVPFESLKTTVFE</t>
  </si>
  <si>
    <t>MLFRNLFATTLLLSIALSVSAQRKKPHVPAPSGDTCFEIKKAMPLFYQELKNDLKYPLAWRNAKKGTKFKAWHNAAYAELMKNLQPETPTVAFGSRPYGQPINVEAKSSATDANARFSYSIAKLEFSISKYSRAKSYLFVPNGEGPFPTVVLFHDHGASFDIGKEKMCDPSYLSLPQKTDSVARDWCHRCYDDQYVANFLAEHGYVVFVTDALMWGDRRAECGTDYDVQQALSANLLQMGTSLGATIAWDDIHTIDFVSTLPQVDKSRIAVMGFSMGSFRAWMSAAANPKVAACVAVCWMNTTDQLMTLENNQNKGGSAYCMLIPGLVRKMDYADVASLIAPRPVLFMNGANDKLFPVNGVTRAYQIMDDAWTAAGAKNNFESFISNGPHFFSKEMQQKALDFFDKHLKNKK</t>
  </si>
  <si>
    <t>MEKSLVLLTGALLFSSLASAQSTLPLVFGKENTGKAIKKPSTAPAQLSYNNEALPDPFIYQDGTYNADYKGWERHRNETARMVQDYEIGPIPSFKKVTATYNAAETTINIKVDTKVGSLEFSSKIIIPEGNGPFPVIIGMNMPSGSIRPEFVKGCILVPFKHDQIIKSSHQAVRDSAAAFYKLFPNYKNTSGNYSGWTWGISRLIDALYQVKDQINADVNHIAVTGCSYAGKMAMFAGAFDERIALTIIQESGGGGINSWRASDYHTATTNVNVERVENTNYSWFAPSFKDKFNGKLNTLPYDHHQIISMIAPRAVLVLGNSDYPWLCDYSGYVSTAAASKVWDKFGISDRFGYVFEGGHPHCMACDSENDAVKRFVEKFLFNKPSDTNIRKADEFKDTDMNRWIGGWK</t>
  </si>
  <si>
    <t>MKRSHLLSLFLIGCSLSASAQLSKPQVDLPDPLLMNDGTTRVENLADWTIRRQQISEMIQHFGIGQKPEVSPEAIKARMVGDTLIVDVTVGTETLTLSSCIRYPNVGQPPYALMIGTSMLSLPKQLFDNRPIAVMNYNEAQVNDYTQGRWRPRHERGEHNFDRLYPHLKDNGAYSEWAWGFSRLIDGLEQLGPEVTKIDVKRIGVSGCSYAGKMALFCGAFDDRVALTIAQEPGGGGAASWRYNCGVDSVENLDRTDYHWFLESMREQFHGDSVYLMPYDHHELCAMVCPRALLMLGNTDYRWLADEAAYVSLNAARKVWEKLGITDRIGYSINGGHGHCQLPESQFPEVEAFLDKFLLGKSDIDTNNILIAPDHFKKTIDLNKWIKF</t>
  </si>
  <si>
    <t>MKKHFIVGETIKRFLRIGTSLALSISTLSLLPPAPRQSSAADTIKIMPLGDSITYGMADEGGYRKYLSCFLQQKGYTNVDLVGPEGKDSASFNYNGQSVKYDDNHAGYSGYTITNLPGGWFGQLNGILETMQGGDYIKKYSPDIILLQIGTNDVSNGHLDGSEERLHKLLDYLRENMPSDGKIFLTTIPDLGNSGWGGNSNGDIAKYNELIKKVANDYSSKNVIYADIHSVIDASKDLADGVHPNAGGYEKMGKYWLEQIEGYLKASDDQQQTQPAQPATQGNSSPEFIYGDLNGDKMISSFDEVIMRKGLINGFQDNNIKKAADIDQNGKAEVADLVQLRSFIIGKIKEFTVAEKTVTEKPVFEKSYNFPAVNQLKSSKDIPDPFIFMDGSKVESTDDWWKRQSEISCMYEYYMYGKWIDGSDDETTYSISGNTMTVNVKRKSTGKTASFKAVINLPKNVRHEGGAPVILGMHKGISESTATSNGYAVITYDSDGMFSAPGTAQDNNQHKGAFYDLYPYGNSWDQQTGDLMAWSWGISRILDALYNGAAKELNINPDSSIVTGVSRYGKAASVCGAFDTRIKMCAPSCSGAGGLALYRYSSVGKTYDFSSKGGSSSYTYKENEPLGSLQASGEQGWFNGRFMEFKNAEQFPMDQHMLGSLCCDPDRYLFIIGSCESEDWVNAPSVWMAYLGMKHVWDYVGLSDHLAINIHKSGHAVIAEDVEKMVQYFDYHVYGIQPKMNLEELQTSVFALPKNKDSFADTFASKWLY</t>
  </si>
  <si>
    <t>MKSKNLSSLCLAALVSSAVLCGSTAALAADDEIVTLIGSSFESGEDGWSGRGAASVAVSKSVAHEGSASLKVTSRTASWNGATIPLDYSFSAGSTYGFEAYVRYDTGTDTDSFKLSLQYNDGTTTQYMDIAKGDVKKGEWTKLSNDKFTIPAGASDMSFYVETEKSTIDFFFDDVKVTGVKGAAPSIPSTPTVTTTGKPQRGDLNKDGVVDSLDLIPMRRLALQSEFDKDSLKLGDLNNNDKIDSEDIKTLTSFVRGEDVEFPPTTIQDGPGDYPKSYDFPAVSQLKSSNDVPDPFIFMDGSKVQSEEDWWRRQAEISCMYEYYMYGKWIDGSDDETSYKISGNKMTITVKRKSTGKTASFNMVINKPATVRHEGGAPVILGMHSMQSTPSATKRGYAVITYDCDGMFTAPGTAQDNNSHKGAFYDLYPYGNSFETQTGELMAWSWGLSRTLDALYAGAAKELNINPENAICTGVSRYGKATAVCGAFDKRFKMCAPSCSGAGGLALYRYMSQGKSYDFSSKGASSSYRYGDNEPLGSLQASGEQAWFNGKFMEFRNANQFPMDQHMLGSLCCDPDRYLFIIGSCVGEDWVNAPSMWMSYCGMKHIWDYVGLSDHLAINIHKEGHAVIDEDMEKMTQYFDYHVYGIQPTMDLKQLQTSVFELPKNKDPYQDTFTSKWLY</t>
  </si>
  <si>
    <t>MTKQRCSKSSKSISLKLVKIFTAITLAFSSFVTSMLPFSLSNTSAAYDKIKIMPLGDSITYGMADEGGYRKYLSYFLQQNGYSNVDLVGPEGKDSAAFNYNGKSVTYDDNHAGYSGYTIVNMQGGWMGQLNGILETMQGGDYIKKYSPDIILLQIGTNDVNNGHVTDSEEHLHTLLDYLREKMPTDGKIFLTTIPDLGNSGWGNNSSKNGDIAKYNELVKKVANEYSSKNVIFADIHSVIDGTKDLADGVHPNAGGYEKMGKYWFDTIKPYLNGTVTTTPEEPTEPTPSNTEIIRGDVNSDGVIDSLDLVRIRKAALAEKPDSDALSRGDIDGDKDIDKDDIKLLSDYILGNIKEFPTVTASSSPQKEYPKSYDFPAVNQLKSSKDVPDPFIFMDGSKVESADDWWKRQSEISCMYEYYMYGKWIDGSDDETTYSINGNSMTINVKRKSTGKTASFKAVINLPKNVRHEGGAPVILGMHKGISESTATSNGYAVITYDSDGMFSAPGTAQDNNQHKGAFYDLYPYGRNWDEQTGDLMAWSWGIGRILDALYNGAAKELNINPDSSIVTGVSRYGKAASVCGAFDTRIKMCAPSCSGAGGLALYRYSSVGKTYDFSSKGGSSSYTYKENEPLGSLQASGEQGWFNGRFMEFRNAEQFPMDQHMLGSLCCDPNRYLFIIGSCESEDWVNAPSVWMAYLGMKHVWDYVGLSDHLAINIHKSGHAVIAEDVEKMVQYFDYHVYGIEPKMNLDELKTSVFDLPKNKDSYQDTFTSKWLY</t>
  </si>
  <si>
    <t>MKKITTIMVCLLTTLTMSAQKKQTVPPLVYGQENMGSKFAKPALPAPDKLPVIRELPDAMKGVKKFADWERRRHEISSQIQHYGIGEKPAVKPEQVKARMDGDTLIVDVTVNGQTLTLRSEIKYPKTGTAPYALMIGTSGIALPRQLFNDRPIATMVFHEKQVNDYGQFGKHHERGEHNFDRLYPNLKDNGAYSEWAWGLSRLLDGLQQLGPEITKIDMSHIGVTGCSYAGKMALYCGAFDERIALTIAQEPGGGGAAAWRASHESKKNVEDIDKTDYHWFLESQKENFKGDSVYRLPYDQHELCAMVCPRALLLLGNPDYEWLSDPAMLVSAKAARQVWERFGIADRMGWSIVDGHGHCQLPQSQWPEVQAFIDKFLLGRNTDTNDIRIVNVKKTL</t>
  </si>
  <si>
    <t>MSFDGDIASYTNAGIALIKVPSVVSDTRTNDYAWNKRTGTFYELYPYSRNGEEALNEVSNEMASAWAASVVIDALEMIDASEDENINKATADLAVDKLAVTGFSINGKYAFVSAVFDDRIDVCIPGAAGATGPSPWRYVYRGQEYDWTGTDYTNPKVDSEQVAWGTEVMANSIRHNRVRETELFRHFLTPGHFYEFEDGAYGYGTRLPYDQNDLIATLAPRAIIIENTVNDYNDGCTSDCLGAEIAGSVYRNLGLVSSDLIKYNLRSLKTGDPHGSDTAQRDRSAEYLNYFFFGTAMSEATANYLSTDPFSLNISNNQTESPYDYYWGGYNTITGGTGGVNGRDGWYYYSFPVINPSSGQTSQGGSTPSTSSGSGESGSSASTTAAPVAVPIVTVVPNIPVTAPLANPAPAVAAVTEDEVNEEPAEVTEIENGQAALSDSVEEKTETTEETTKIEEKEAALAAAPEVSETNSSLWIWVVIGIIIVGGAVCAYFYFTSTKEAK</t>
  </si>
  <si>
    <t>MPVAVAAFGLWACGDEAMTSAAQCTTKECLEQVGQSAGIISGGESSSSSYAENSVESSSDDGSGSQGPDSSADAQSPTSSSDVAISSGASSSSVAGPVLSSSSDALPGSSSDAVSSSSRGHQHSSSSATKPEVSSSSESTPPTPVNEFVEDHRSECQIGNIPSSVNNAKLPDPFMGLDGKRISSKADWKCRREEIGAMYEKLMFGTKPRNPEKVEGSYSGGKLTIKVTDKGKSGSFSVKISNAGTKDKPKPAMIGFGGGMMGGCGSLGNATNGLDIAQITFNPDDVAPESGGGMFFQLYNQGQGTIIAWAWGVSRIIDALEKTPEAGIDVKHLAMTGCSRWGKGTLAVGAFDERIALTIPQESGSGGASLWRVGAQVNKQKGKQFVQGLSSAGTEGKWMISSFKNYDGKENTLPFDQHMLVAMVAPRALLILDNAGQEWLGEVPSNYCGQASKEVYGALGATENYTYSQEGGHGHCQLPNGQFDEVKDFMNKFLLGKDAKTGKIDYTKNTQTINFKKSEWIDWETPSLK</t>
  </si>
  <si>
    <t>MNTLNKIIGALFFSIQFFSLNTSAESLSKDTIYRYLASKANYEETNIPDYNLPNPLIMENGTTVNTMKQWNQRRRPELLRLFETEMFGKAPKHPKEMHFKVLTEDKNALDGIATRKEIAVYLTKSDKYYFTVLMYIPNKRSGAAPLFFGLNFKGNHTISRDPGISYPTPEKQKEFRWKRLPPRGIATARWPIKMLIKNGYALATVYRGDIDPDFDDAFKNGVHPLFYKKGQHHPADDEWGTIAAWAWGMSCAMDYFETDKDINASQVAVFGHSRHGKAALWAGATDQRFAMIISNCSGCGGVALSRRVIGETVQAVNYQFPHWFCRNFRKYNDKENTLPFDQHELIALLAPRPVYIASATEDQWADPKGEFLSGIHATPVYESIFRKKGLNAQEMPPNDTPLQDGSIAYHIRSGRHDITLYDWKQYVKFADKWFK</t>
  </si>
  <si>
    <t>MDRQKLIKFFEENEYGKWRIGEKVSYEILDPAKTEPVTFFGQEIPGEPVKINVDGVSFTVRVIKPEEDAPHKGAHPFVICMHPIQPVDTFKKAGFGLIFMDTREIASDDYKHDGCFYKLYPYGEEKEQTGVLMAWAWGAAKVLDAVKAGLGAELGFDPELAVVTGVSRWGKATAVCGAFDHRFKMVVPTCSGAGGLALYGVKSQGKTYDLTEVDAPADYTYGENEPLSCLQSDAERGWFVDKFLQYKTEEEIPVNQEMLAALVMDPEVYYFIVCAATGEDWVNAPAMWECYNRALPYYEEAGLDRHFAIHVHKVGHAVTDEDAELIVKYFDSDIFSSRHDFLCRSQNLYMEK</t>
  </si>
  <si>
    <t>MRRNKLFKSAAAVTLALTTVLSNIAPAYAAEIGAGGYEEPAPAEDGEESTNPAGEEAEQPEETPAEAPVKEAEEPTEEAPAAPAEGEVPGTSENDTISDNDVSGEDITAEETDSFAGVIAPYGSPLVDGAVDEMWSKAKSYDLLRARNSATSSATAKLMWDDNALYVLVDVKDATLDKASGNAYEQDSVEVFLDELNDRSGAYGSDDAHYRVNFDNERSTDSGEEGRWYTKTTVTEEGYIVEGCIKWESATPDNDARFGFDAQINCAEGGSRKGELSLFATSGDGYQDTSLFGEVKLTGKSADDVTPGFPYSLYTYLEKVKAIDLSVYVNGEEAKALIAEVEAFLAAGGYTQAEIDAYYDKLVTCVNTLDDGSGYLSPLEMAEHPELPDIFTFYDGTTKVTADNWEARKKEIKEYYDYYMYGPYPDTSDEIVSYEVTGMAEREVTVTDPVTGEKKKITVKQGTLKLTVERGEAKGTVSMTFVVPTTEAPEGGYPFYSEMSGYAGDTVYYAASRGMAVASWTYTDFASDDLSRTGLFYTIHPYGTHWKEQTGALVAWSWGAGKILDALENGLAAEYNINPEINMLAGVSRLGKATAVAGAYDERIKYIDPTCSGAGGMATFRYSSEGKTYDGANIGLNHDGVTTVTVDQNEGLGSLQASGEIFWFNDNFAKFKSVNQLPFDQYYLASLMADEDRYLMITAGLTGENWTNSAAMSLTYLKAREVYRMLGLDDHIFINVHETNDTGSTPNHKIITMDLAYFIDVLYQNEYGVAPTTDQRKIKSCVYFEDVNWDPDWDSLAGNNVTSVDADKYVKKATVLDHGVSVSDIEAALPKVGYVYVDDARYRQAAVTWDVAGSSFDATTNAEQEFIVNGTLTLPEGVVNDQNLDLSVQAKVIVLSKPDDLAFGDPYDDDWNNASVYELKNVVAGSEAGATGTVKLLYDDENLYIKAEIADADVTVKEGASDKEDGIAFTFAKGLKAGSDVVNILFTADGDAVTPSYSASFDWNTWGTTITKSYKAVSGVTTNVSTTDAGWSVEAVVPLSVLKLEADDTDLAFEAILTDCDADGNVKSKRALFLRELPYNEITVGSGWTTGKTDGGLFAENLHASKIKPVSKYGIIIADGEIENTWDASRNFNLNNLIDETAEGVDTTDGDAKVKVMWDDTYLYVYADIIDSDVYSDGDSDEEEDSFAFTVAGAPDGDAKKFVVTADGEALSEKWTGSFDFSTFGGKASRSYNKVDSVFAETAKTDKGWQLEACVSFAELGFTPVNGEPFYFEAVVNNATSAAKKTVYRKALFATSYPVNNVTISGVFYGMFKWTATYNAGFIAKDLTEITFGGKYTDKVTEDIGRYALLNKIKTYYKDNVEPYPIKTSFDEEVLNFARQVAKDPFASMGDIKEQSDALDAMSAQILADNHYGKLMSKAGTPLVDGVGDDEVWENAYTYKTGADKKGQFAEIKSLWDEKAVYFLVTVWDPTYDVAGSDAHQKDSVEFFIIPTEDSAQNSFGRDGGQWRINRANVTTVTFGDNEPFYAKLTEIEGGYVVEARYEFAESMNIQALSELSLDIAVNLCEKGSRTDSVAWASGDCYSNPNKAGKMVFLADEAGEGSVRKGYDPYVLMKVLDKALLMERDNYDAASFDANYDRALLEKYRDEALSGTLSDETIDEYYANVIEMMSEITYDGVHKSVLGFKENANYPDVFTMEDGTRVNTDEKWSLRHDEIQDLYEFYMYGKLPKAEETGLEKSFARNGSNYVITVSRPGIDAASFSFKVYMPEGEAPEGGWPYIINYGGNISGAQDAGYAVIDYSAYGDVASNDSYYNGVFYKMYPECKGNIYTTGVGPLAARAWGAGLIIDCIEEGIGELAKLNPENSAVTGFSFLGKTALVTGVLEDRIKVTNPEHSGVGGAAPFRYSAQGKYYTTEEYGFEKDHLVTKIEPIGQVQGQGMAWVKTIFADFLGGDCTPFDTYMLLSLVAPRGLFVSAGYYDNGTNPEGMYAAYVQAREVYKFLGIEGKIAFGDYPTDHAQSSEEYGDFFKFCDYIMYGKELPEDFYNTVFDNSSDRAEYDVIRAPKKLKNGIVEVDGGLYYFVNDKKTYAGLLDIDGAFYYAMGGGAIARGHYYVTHGNG</t>
  </si>
  <si>
    <t>MKKGWKKMGASVAGSIFMALVLAVNAFAAPELRYVKNSKMLEYKGSYDEASYPYEKLDATFTTASITVDGVLEDAYGAAPVSVIDNVKTKEGYGLEPGNQTYGELRTLWDGPVLYLGISVYDDCVLTSTETKTGAVSNPAVAGTSVTTYPYASWGGFWATYAVTESKESCDSVVMAIDLYNDRTDYELDTAGIVTIDALGQLYYYASSNIPSLGSALGDPNHPEYMNIIKGYAAAPMLDAHGEQIGYTVEVALQIEDLELNNGTEIGVDLKINDVNNVVTGYTKETVPNPDYIAPLEEDVSNNDAENEDVSDNDAKSEDVSDNDEAGEDISENDVIGEEIPIDDETTDDGQTEENAEQAEPSDDTSEPEEETTEGDSAKEDSSPSNVSEVEISIEPEEEVSETEEPGEIPEFIEVDVPVYSMKKSADIFWSHSQDSLYKDFDHEHTKSLDWGVITLTGWNGIDEFAYSEWRITKILDYMNSASFAKGVYTAESQAALDAAVSEAQAVINDSVKDKARTEAAATALENAFYGLKWGNTKYPDPSDLPKQVTLPNPYKFFGSERMVKNASDWEERRAEILDLAQFYEYGYKPEYDNLTIKSASYHKAGDKKYRWSNSQGKYVEDGTYTSTAVSITATVTVGSRSKDISFDVEMPTDGQIAASGHEGEKLPIVLSFDGSISSYKDAGLAMITVPSVVSDTRTNDYAWNKRTGTFYDLYPYSRNGEAALHEVSNEMAEAWAASLIIDALELCENSAQESQKNAVADLAIDKLAVTGFSINGKYAFVAAVFDDRIDVCIPGAAGATGPSPWRYVYRGQIYDWSGTAYVSSSVDSYQVAWGTEVIANSVRHNRVRETELFRHFMTPGHFYAFEDDAYGYATRLPYDQNDLVATLAPRAIIIENTVNDYNDGCTADCLGAEIAKSVYRNLGLDADDLVKFNLRNLKSGDPHGNDSTQRNRSAEYLNYYFFGKAMKEATDTYLSTDPFSLNISNDHTQSPYDYYWGGFNTITGGQGGVSGTDGWYYYSFAQEPEVKNGIYEEDGELYYYVDDVRTYAGLIEMSDGTFCYVKAGGVVARGHYYVTHGNGIMDKCHADFDEVT</t>
  </si>
  <si>
    <t>MKRSHLLSLFLIGCSLSASAQLSKPQVDLPNPLLMNDGTTRVENLADWAIRRQQIGEMIQHFGIGQKPEVSPEAIKARMVGDTLIVDVTVGTETLTLSSCIRYPNVGQPPYALMIGTSMLSLPKQLFDNRPIAVMNYNEAQVNDYTQGRWRPRHERGEHNFDRLYPHLKDNGAYSEWAWGFSRLIDGLEQLGPEVTKIDVKRIGVSGCSYAGKMALFCGAFDDRVALTIAQEPGGGGAASWRYNCGVDSVENLDRTDYHWFLESMREQFHGDSVYLMPYDHHELCAMVCPRALLMLGNTDYRWLADEAAYVSLNAARKVWEKLGIADRIGYSINGGHGHCQLPESQFPEVEAFLDKFLLGKSDIDTNNILIAPDHFKKTINLNKWIKY</t>
  </si>
  <si>
    <t>MRLISTIVLCCAALCAQAQQGGQLPLRYQVENTGAAFAKPAMPEASQLPVIKDLPDPLKGVNGFSDWARRRSEIAALIQHYGIGEKPAVKKENIKARMSGDTLIVDVTVNGQTLTLTSEIRYPKTGKAPYPLMIGSSMIALPRQLFEDRPIATMNFHEKQVNDYGQWGKHHERGEHNFDRLYPDLKDNGAYSEWAWGFSRLIDGLELLGPEITKIDTKHIGVTGCSYAGKMALYCGAFDERVALTIAQEPGGGGAAAWRYSHLQDSVENLDKTDYHWFLESQLTNFHGDSVYQLPYDQHELCALVCPRALLLLGNPDYKWLADDAMLVSAKAAKKVWERFGIADRMGWSIVGGHGHCQLPECQWPEVLAFIDKFLLGKDTKTSDIRVYSKTLIK</t>
  </si>
  <si>
    <t>MLKRHLLLIIMLGCTTIGLAQLVTPQIDLPDPLLMNDGKTRVTEIKDWGVRRQQIAEMIQHYGIGQKPEVESEAVKARMAGDTLIVDVTVNGETLTLSSVIQYPTVGQPPYALMVGTSMLALPKPLFENRPIAVMNFHEKQVNDYGQWGKHHERGEHNFDRLYPELKDNGAYSEWAWGFSRLIDGLEQLGPEQTKIDTKHIGVSGCSYAGKMALFCGAFDERVALTIAQEPGGGGAASWRYSHRLDSVENLDRTDYHWFLESMLERFHGDSVYLMPYDHHELVAMVCPRALLMLGNTDYRWLADESAYVSMNAARKVWSQFGIDDRIGYSINGGHPHCQLPESQFPEVEAFIDRFLLGKNDVKTAGVLKSPFEGKIDLTPWIKY</t>
  </si>
  <si>
    <t>MKKLPTLTLVLLTCLGASAQVLSPLSGKTRTATDIPLVYEVENTGENVHPVLPTKAEGRRIDPLPDPLEWSDGSGRATDFSDWAQRRGEIAKEIQHYEIGTKPAVASSAVTAKMDVDTLRVTVTINGEALELSATIHYPSTGEAPYPLMIGMDNISLTNTLITSRPIAYMNFSSSQVNGYSQFFDSGKREFERLYPELVGNGAYSEWAWGLSRLIDGLQQLSPEVSKIDTKHIGVTGCSYAGKMALFCGAFDERIALTIAQEPGGGGAAAWRFSRVLNKDVLDAGDSGVESLDRTDYHWFMEKLKNEYGGKDVSYLPYDHHELAAMVCPRALLMLGNPTQIWLADQSGFVSMNAAAKVWEQYGIGDRVGYSFVSDHGHCQLPETQEPEVEAYLDRFLLGKEDVNTNVRIASDFYLSTANGTKVVAPEADLDWWMGWWGIREPGEFVEQTYVPNGPAIGTKEQLPLLTNWSSSVTGDAAADGKIYSGTATFSGQWGEIGGSGWGCDVNQGTKHIITVKTSEPLPEGLQWKISLRDEFGEAQAEMYPPIQAGVNELVYELTTSYSYFAIQRYGQERLTVPFESVTREVVENTESSIRTIDNDDQKKVVSRQIYSVAGMPRKSLAKGVNICNEQLEDGHTRTKKVIVK</t>
  </si>
  <si>
    <t>MKSIKFSSLLLAAAVTASSLGSSVVGSGLAADENEIVTLLESGFESGADGWTGRGSASAAVTKDYANSGNSSIYVTDRAAEWNGVTKSLGPSFSAGNTYSFEAHVMYREGAASENFKLTLQYSDASGVTSYDQIALESASKGEWITLANSSYTIPSGASDLQVYIEAPDSLVNFYADDIVIKGSASSKPSTPATPSTKPTVKNIRGDLNEDGVINVFDVVLMRQTIQIGSQEKSLLKQADINGDGEITAEDINYVADFSGGAIEEFPELPKPAIPEPQDYPKSYDFPSVGSLQSKSDIPDPFIFMDGSKVESQEDWYRRASELRCMYEYYMYGMYRDGSDEEVSYKISGDTMTITVKRLSTGKSASFPAKITRPNKVRHEGGAPVIVGMHTGISESTAKGLGYAVITIDAGIFSNPVASDNTAHQGAFYTLYPYGNNWDEQTGALLGWSWGCSKILDALYAGAGEELNINPDSSIVTGVSRWGKATAVCGAFDTRFKMVAPSCSGAGGLALYRYMSEGKTYDFSSKGASSSYRYGQNEPLGSLQSMDERGWFNNRFLEFRNANQIPMDQHMLGSLVADPNRYLFIIGSCVSEDWVNAPSMWASYLGTKHVFDYLDLSDHIAINIHKEGHAVIEEDVKYMVQYFDYHVYGIQPTMDLGQLQTSVFDLPKNKDPFFDTFANKWLY</t>
  </si>
  <si>
    <t>MKNRERGTEMTDPEKLTETEGLPELIRFMNGEPVRTPDDWKRRREEILSLYSEYVYGYMPDKAGESLAWALKKDPETGGILMDITVSAGNRSASFSVLAGIPAAEKPEGGYPFYIEYWPWHYQNWFTKEWVTGFSDNCKYAMERGYAAIQYDCSRVSRDDSSYTGAFYTLYPYEPENPTGQRGALLAWAWGVSKVIDALENGAGKKLGINPGLSLVGGVSRYGKSAAVAGAYDERIRVTIPSCSGAGGTAIYRTNNQGKTYDLSSLGGPEQWTNDSQNEPLSNLQGGEGYWFCGNFARVPSARAFPVDQHMLCALAAGKNRHLIMVTGITSEGWNNTEGQCLAFAASQPVWDLLGCGEQNNMIIHLDGHAILRTDMEMILDYCDEHLLHKPVKDMQDKAQQMKGELFLRYNREVLDPLFAPYLR</t>
  </si>
  <si>
    <t>MKKVLLFLAGCLFCAASFAQEPVTFTAEQDHQNMLDQLGIKSIRRGFDADTKSPYAANYDESKANPFPVLPEILRTNAGKKVTTPKQWWEVRRPEIVEGFESEVYGRVPANVPGVTWTVEAEEVEFVGRMRAKAKQLRGHVDNSACPSIDVDIKMVVVTPADADGPVPVLMMFGPANMPNPVKPGGDDMAVINKALRRILESDPETAELMKKYPAWQPFEPANPFAMFMRPAQQTPGQDPPSNQQLLAAGWGYAMIDPGSIQADNGAGLTRGIIGLTNHGQPRKPDDWGALRAWAWGAARGLDYLETDPDVDAKHVGIEGVSRYGKAALVTLAFEERFALGLIGSSGKGGATLHRRIFGEGLENLSNAGEYHWMAGNYIKYCAVESKTGAWNAGMLPVDSHELIALCAPRLVFISYGIPEKGDDLWLDQYGSWQATVAAGEVFKLLGAKDLGLSNDYRKEPMPAVLEGLLDGELAWRQHDGGHTDAPNMKYFIEWASRKIREK</t>
  </si>
  <si>
    <t>MKKLSTLTLVLLTCLGASAQVLSPLSGKTRTATDIPLVYEVENTGENVHPVLPTKAEGRRIDPLPDPLEWSDGSGRATDFSDWAQRRGEIAKEIQHYEIGTKPAVASSAVTAKMDVDTLRVTVTINGEALELSATIHYPSTGEAPYPLMIGMDNISLTNTLITSRPIAYMNFSSSQVNGYSQFFDSGKREFERLYPELVGNGAYSEWAWGLSRLIDGLQQLGPEVSKIDTKHIGVTGCSYAGKMALFCGAFDERIALTIAQEPGGGGAAAWRFSRVLNKDVLNAGDSGVESLDRTDYHWFMEKLKNEYGGKDVSYLPYDHHELAAMVCPRALLMLGNPTQIWLADQSGFVSMNAAAKVWEQYGIGDRVGYSFVSDHGHCQLPETQEPEVEAYLDRFLLGKEDVNTNVRIASDFYLSTANGTKVVAPEADLDWWMGWWGVREPAEFVEQTYVPNGPAIGTKEQLPLLTNWSSSVTGDAAADGKIYSGTATFSGQWGEIGGSGWGCDVNQGTKHIITVKTSEPLPEGLQWKISLRDEFGEAQAEMYPPIQAGVNELVYELTTSYTYFAIQRYGQERLTVPFESVTREVVENTESSIRAIDNDDQKKVVSRQIYSIAGMPRKNLAKGVNICNEQLEDGHTRTKKVIVK</t>
  </si>
  <si>
    <t>MKKMILAALLISAVACAREIPLVYDSENTGSSYAAPEMPEFAELPAIETLPDPLAWADGSGRVKKFSQWEKRRNEIFAQIQNYEIGVKPVTGKSCVSAELRHTDDPVIPEFPGFGGMMPKMPVAYDTLAVTVSVNGKSLKINCPVVYPEGDGPFPAIIGIGFGAGPGSLPAEIFSSRNIAIVGFPYTDVMAHTQVRGEQPVNELYPEYVDFGAYAAWPWGVSRVIDGLEAIGAASKIDMKHLAVSGCSFAGKMALFSGAFDERIALTIAQEPGGGGAAAWRVSETLGNVETIARTNYSWFKESMRQFSEENAVRLPIDHHELCAMVAPRALLVFGNPDYEWLADEAGYVSCYAARKVWEAFGIEDRMGWSFQDGHMHCQLPESQWPELEAFVDKFLLGKDVDTDVRKAPMFENVDPEKWIKW</t>
  </si>
  <si>
    <t>MNRSHLLSLLLLGCSLSASAQLSKPQTDLPNPLLMNDGLTLVSDLSQWTVRRQEISQMIQQYGIGQKPEVAPEAVKARMKGDTLIVDVTVHGESLTLKSCLHYPTVGQPPYALMIGTSRLSLPKALFENRPIAVMNFHEDQVNDYSQWRPHHERGEHPFDRLYPELKANGAYSEWAWGMSRLIDGLEQLGPEQTKIDVKRIGVSGCSYAGKMALFCGAFDERIALTIAQEPGGGGAASWRYNCHVDSVENLDRTDYHWFLESQLEQFHGDSVYLMPYDHHELVSMVCPRALLMLGNTDYRWLADEAAYVSMNAARKVWQQLGIADRIGYSINGGHMHCMLPESQYPEVEAFIDKFLLNKKDVDTSNILFAPESFQQIPLSDWIKY</t>
  </si>
  <si>
    <t>MYRNIISFLLVVGYGLYAHSQQLPLVYDQEHTGSHYAPPEMPGYDQLSECKDLPDPLAWSNGEGKVTHFNEWAQRRSEIAAEIQHYGIGMKPAVDKENVKARMNGDTLIVDVTIHGETLTLRSTIHYPQTGKAPYALMIGTSMLSLPKPLFEKRPIATMTFHEAQVNDYSQWRPHHDRGEHPFDRLYPELKDNGAYSEWAWGLSRLIDGLQLLGEEQTKIDMRHIGVTGCSYAGKMALFCGAFDERIALTIAQEPGGGGAAAWRISHQLDSVECLEKTDYHWFLETMRTTFSGDSVYHMPYDHHELCAMICPRALLILGNPDYKWLADRSAVVSAKAARKVWQQFGIEDRMGYSIVGGHPHCMLPERQYPEVEAFIDKFLLGKKTDTNNIQITVFDQ</t>
  </si>
  <si>
    <t>MKKITTILLLLLTAMCLSAQKKQTVPPLVYGQEDMGAQLAKPKLPAPDQLPIIRELPEALKGVKKFGDWERRRHEISCQIQHYGIGEKPAVKPEQVKARMNGDTLIVDVTVNGQTLTLRSEIKYPKTGTAPYALMIGTSGIALPRQLFADRPIATMVFHEKQVNDYGQFGKHHERGDHNFDRLYPNLKDNGAYSEWAWGLSRLIDGLQQLGSEVTKIDTKHIGVTGCSYAGKMALYCGAFDERVALTIAQEPGGGGAAAWRASHESKKNVEDIDKTDYHWFLESQKENFHGDSVYRLPYDQHELCAMVCPRALLLLGNPDYEWLSDPAMLVSAKAARQVWERFGIADRMGWSIVDGHGHCQLPESQWPEVQAFIDKFLLDRDTDTHDIRIVNVKKEF</t>
  </si>
  <si>
    <t>MIQMPENKRNVPSVLTCMDGTVVRDSRRWFETRRPEILELFRDQEYGRLPDMKDVEIKIRAADSRQGPNVMEGRAVRRTVEVEAIRGENHFSFNFVVFIPVGMRQPVPAFITICNRGIRDSDPARHFLSPFYPAETIISRGYACASFRTQEVAPDYDEGFSTCFHKLFPEYRENRPLDAWGAITVWAWAASRIMDYFETDPLIDEKRVAVVGHSRGGKTALWCTAQDERFAMAVSSCAGNSGDAIARGSKGERIKDIANRFPYWFCANYQKYKDREEELPFDQHMLLALIAPRLVYTTSRTFDSWADPEGQFESCVQADPVYRLLGVPGIAEREMPLPEHPLHEGRIGHHHKTGNHDMDEYDWNCFMDFADRHMR</t>
  </si>
  <si>
    <t>MKKHFNFNETKVILKRFMKIGTSLVLALSTLSLFPSTPKQAVFAADTIKIMPLGDSITYGMADEGGYRKYLSYFLQQNGYSNVDLVGPEGKDSASFNYNGQKVNYDDNHAGYSGYTITNLQGGWFGQLNGILETMQGGDYIKKYSPDIILLQIGTNDVSNGHLDGSEERLHTLLDYLKEKMPSDGKIFLTTIPDLGNTGWGGNSNGDIAKYNELIKKVANDYSSKNVIYADIHSVIDASKDLADGVHPNAGGYEKMGKYWFEKIESYLKSPDISQSSETTPPTPVNNDPEFIYGDLDGDKTITSLDLLIMRKGLIGDFKDNSVKKAADIDQNGKPEIADLVQLQSFILGKIKEFTVAEKPTTEKPFFEKTYNFPSVNQLKSSKDIPDPFIFMDGSKVESTDDWWKRQNEISCMYEYYMYGKWIDGSDDETTYSISGNSMTINVKRKSTGKTASFKAIINLPKNVRHEGGAPVILGMHKGVSESTATSNGYAVITYDSDGMFNAPGTAQDNNQHKGAFYDLYPYGRNWDEQTGDLMAWSWGISRILDALYAGAAKELNINPDSSIVTGVSRYGKAAAVCGAFETRIKMCAPSCSGAGGLALYRYSSVGKTYDFSSKGGSSSYTYKENEPLGSLQASGEQGWFNGRFMEFRDANQFPMDQHMLGSLCCDPNRYLFIIGSCESEDWVNAPSVWMAYLGMKHIWDYVGLSDHLAINIHKSGHAVIAEDVEKMIQYFDYHVYGIKSKINLDELQTSVFALPKNKDSFADTFASKWLY</t>
  </si>
  <si>
    <t>MRLISTIVLCCAALCAQAQQGGQLPLRYQEENTGAAFAKPAMPEASQLPVIKDLPDPLKGVNGFSDWARRRSEIAALIQHYGIGEKPAVKKENIKARMSGDTLIVDVTVNGQTLTLTSEIRYPKTGKAPYPLMIGSSMIALPRQLFEDRPIATMNFHEKQVNDYGQWGKHHERGEHNFDRLYPDLKDNGAYSEWAWGFSRLIDGLELLGPEITKIDTKHIGVTGCSYAGKMALYCGAFDERVALTIAQEPGGGGAAAWRYSHLQDSVENLDKTDYHWFLESQLTNFHGDSVYQLPYDQHELCALVCPRALLLLGNSDYKWLADDAMLVSAKAAKKVWERFGIADRMGWSIVGGHGHCQLPECQWPEVLAFIDKFLLGKDTKTSDIRVYSKTLIK</t>
  </si>
  <si>
    <t>MKPLKTFFAGSLMVCLSATAMAQPQVYDQENTGSRFALKKFKAPEKLPVIRELPNALEGVNSFEDWERRRNEIGSLIQHYGIGEKPAVKANQVKARMDGDTLIVDVTVGKETLTLKSQIRYPKVGQPPYALMIGTDMIALPRQLFDDRPIATTTFSSAQVNDYKQFGKHHDRGEHNFDRLYPKLKNNGAYSEWAWGMSRLIDGLQQLGPEVTKIDTRRIGVTGCSYAGKMALYCGAFDERIALTIAQEPGGGGAAAWRKSHELTLAGKNLEDIDKTDYHWFLESQKENFHGDSVYRLPYDQHELCAMVCPRALLLLGNPDYEWLADPSMKVSAEAAQKVWEKFGIADRMGCDIIGGHGHCQLPQIQYPIVQAYIDKYLLDGKPWSKGGFETKRYRNLFAEAGHSREEVDKKLQEVFNDVFYGPNKVYFEVGDSMGYISDIKNHDARTEGMSYGMMIAVQMDKKDIFDRLWRWSKKYMQHQDGPRKGYFAWSCRTDGTRNADGAASDGELYYITSLLFASNRWGNDTGINYKAEAQHILNCIQPKEYTPEPRPGFGGFGPQQQGPQKMYLIDPETKLITFTPDGFGQRFTDPSYHIPAFYEVWAKWADDGRSDYWMECAQKSREFLHKCINDTTGLNGDQCQYDGSEMEMMRFPGRPQGQQQNAAPRRNGNNNFRYDSWRVPMNIALDYEWSCADREWQQQYGEKIQNFLYSQGIDSFVDQYRVDGSLPEGNEILQAGGFRKLRHSIGLVATSAAASVLCQHDKKKEFIEALWNAKHEPFEDGYFDAYYDGLLRLFAFMHLSGQYQVIFPTNDKK</t>
  </si>
  <si>
    <t>MKPLKTFFAGSLMVCLSATAMAQPQVYDQENTGSRYALKKFKAPEKLPVIRELPNALEGVNSFEDWERRRNEIGSLIQHYGIGEKPAVKANQVKARMMGDTLIVDVTVGKEALTLKSQIRYPKVGQPPYALMIGTDMIALPRQLFDDRPIATTTFSSAQVNDYKQFGKHHERGEHNFDRLYPKLKNNGAYSEWAWGMSRLIDGLQQLGPEVTKIDTRRIGVTGCSYAGKMALYCGAFDERIALTIAQEPGGGGAAAWRKSHELTLAGKNLEDIDKTDYHWFLESQKENFHGDSVYRLPYDQHELCAMVCPRALLLLGNPDYEWLADPSMKISAEAAQKVWEKFGIADRMGCDIIGGHGHCQLPQIQYPIVQAYIDKYLLDGKPWSKGGFETRQYRNLFAEAGRSREEVDKKLQEVFNDVFYGPNKVYFEVGDSMGYISDIKNHDARTEGMSYGMMIAVQMDKKDIFDRLWRWSKKYMQHQDGPRKGYFAWSCKTDGTRNADGAASDGELYYITSLLFASNRWGNDTGINYKAEAQHILNCIQPKEYTPEPRPGFGGFGGFGPQQQGPQKMYLIDPETKLITFTPDGFGQRFTDPSYHIPAFYEVWAKWADDGRSELWMECARKSREFLHKCINDTTGLNGDQCQYNGSEMEMMRFPGRSQGQQQNAAPRRNGNNNFRYDSWRVPMNIALDYEWSCADREWQQQYGEKIQNFLYSQGIDSFVDQYRVDGSLPEGNEILQAGGFRKLRHSIGLVATSAAASVLCQHEKKNEFIEALWNAKHEPFDDGYFDAYYDGLLRLFAFMHLSGQYQVIFPTNDKK</t>
  </si>
  <si>
    <t>MVLILFYIQIKMKQNKVLIVILLLLLSFLASGACAQQKAIKILAIGNSFSQDAVEQYLYELANAEGIPVIIGNMYIAGCSLERHVKNARSNDSAYAYRKISLDGKKIEKKKMALGTVLADEEWDYVSLQQASPFSGMYETYETSLPELVEYVKVRLPKKTELMLHQTWAYAANATNTGFKNYGRDQLTMYHSIVKAVDKASKLTKIKMIIPTGTAIQNARTSFVGDHMNRDGYHLDLKIGRYTAACTWFEKIFERNVVGNPYYPEGMNYDQREVAQKAAHGAVLHPDRITELTELKEPAAKVNYDESKVPAYTLPDVLTLNNGQKVVTIKEWVKKRRPELIHLFETQMYGKAPAHPKDLHFRVLTEDKNALNGLATRREVAVYLTKDEKHYMTVLIYLPNQRQGAVPMFFGINFKGNHAIHPDEGITLPSEEKLLTYGRKYMFPRGNAASRWPVEMLMKHGYGLATFYRGDIDPDFDDAFRNGVHPLFYKKGQKRPADDEWGTLAAWAWGMSCVMDYFETDKDIDAKRVAIFGHSRLGKTTLWAGAIDPRFALVISNDSGCGGAALSRRKVGETVRAVNRQFTHWFCRNFWQYNDKEENLPVDQHELIALIAPRPVYIASAEEDCWADPRGEFLSGLYASPVYELFGLPGLPVKEMPAVNEPVLSGTIGYHIRSGQHDINLYDWTQYVQFADKHLKKDN</t>
  </si>
  <si>
    <t>MEKEEIREFYQKNMYGIWRKGEKVSYELLGPDTKKADPKNPFEVIGGDLIRIKIETGDRKTEFIVHLHRPKAENTPLFSEGAPFIICMHPIQPIEYFLSHGYAVLVLEIGKIASDDTRHQGAFYDLYPYGKDESEQTGVLMAWAWGASKVLDAVYAGLNKEYSLNADASMVTGVSRWGKATAVCGAFDERFRVTIPTCSGAGGLALYNCISEGKSYDFSSVGGPKEYTYGQNEPLDCLQSEAERGWFNDNFLKYRDPQDIPIDQEYLPILAMDKARYYFIIAAYTGEDWVNAPAMWECYKKANVTYEEKGLGDNIAVHFHKEGHAVIEEDVRLLIKYFEHMYYGAENGLDLSELKTTAFAEQ</t>
  </si>
  <si>
    <t>MKSVTQLPEIGNLPDLLRFENGEAVQTPWDWKRRRTELISLYSEYVYGYMPDKAKETVEWQLREDSETGGKLLTITISAEGRSASFSVLAGLPAGTAPEDGSPFYIEYWPWHYQNWFTKEWVTGFSDNCRYAMERGYACFQYDCSQVSADNETRTGAFFTLYPYAEEDPAQQRGVLLAWAWGVSKIIDALEAGAGKELGINPELSLVGGVSRYGKSAAVAGAWDERIRVTIPSCSGAGGVAVFRTDNHGKTYDLTSLGGPAEWENESVNEPFSNLQGGEGYWFCGNFTRLLSARTLPVDQHMLCALAAGKNRHMIIVTGIVSEGWNNTEGQCLAYAASQPVWDLLDCGEQNNMIIHLDGHAILHSDMQVILDYCDACLRGIRTDSFGNLTDGMRGNLFLQYNRDRLDPFFGPYLK</t>
  </si>
  <si>
    <t>MMIREIIGLWLLAVCSLCEAQAVQPVKKDFNYFFQTAVYDENLIPEYTLPDPLCYLDGSIVTTVTEWEQKRRPELMEMLTTYMYGRVPKAANQPFPHRVEVVEHNAFGGKAVRKSIKICMTDDIDGPSFNLQLFLPNAAKGKMPVILGLSFKRNEQIENATEWPLKKLLGSGVGLATFYYQDVCPDNPNTTLAYQQGIIPYFYRKGQMYPDPDQWGSIAAWAWAASKAMDYLQTDNQVDGEKIVVMGHSRLGKVALWTGATDQRFAAVIAAQSGCCGAALSRRGIGETVESVNTILPYWFCGNFKQFSGREQFMPFDQHEVIAMIAPRLVYISSASDDRWSDPRGEFLGAEGAKPVYLLYQKDGIAYHTRAGGHTVLPYDWDQFLSWLESNIFLLKATR</t>
  </si>
  <si>
    <t>MKQLLSTIILGCVTLCAQAQQGSQLPLAYQVENTGAAFAKPAMPAANELPVIKDLPDPLKGVNGFSDWARKRSEIAALIQHYGIGEKPAVKKENIKAHMSGDTLIVDVTVNGETLTLSSEIRYPKTGKAPYALMIGSSMIALPRQLFEDRPIATMNFHEKQVNDYGQWGKHHERGEHNFDRLYPQLKDNGAYSEWAWGFSRLIDGLELLGPEVTKIDTKRIGVTGCSYAGKMALYCGAFDERVALTIAQEPGGGGAAAWRYSHLQDSVENLDKTDYHWFLESQLTNFHGDSVYQLPYDQHELCALVCPRALLLLGNLDYKWLADDAMLVSAKAAKKVWERFGIADRMGWSIVGGHGHCQLPECQWPEVLAFIDKFLLGKDTKTSDIRVYSKTLIK</t>
  </si>
  <si>
    <t>MKRSHLLSLFLLGCSLSASAQLSKPQVDLPNPLLMNDGTTRVENLADWAIRRQQIGEMIQHFGIGQKPEVSPEAIKARMVGDTLIVDVTVGTETLTLSSCIRYPNVGQPPYALMIGTSMLSLPKQLFDNRPIAVMNYNEAQVNDYTQGRWRPRHERGEHNFDRLYPHLKDNGAYSEWAWGFSRLIDGLEQLGPEVTKIDVKRIGVSGCSYAGKMALFCGAFDDRVALTIAQEPGGGGAASWRYNCGVDSVENLDRTDYHWFLESMREQFHGDSVYLMPYDHHELCAMVCPRALLMLGNTDYRWLADEAAYVSLNAARKVWEKFGIADRIGYSINGGHGHCQLPESQFPEVEAFLDKFLLGKSDIDTNNILIAPDHFKKTIDLNKWIKF</t>
  </si>
  <si>
    <t>MITTKRIKEFTGLVVWLFASSLMYSQQNVNYDESKVPSYVLPGLLQCENGKVVSTIEQWETQRRPELLELFASQVYGCKPEGKIDVTYEILTGNPGALGGKATGKQVKFTFSNGKKKTEAILLLYIPNKPAGKVPVFVGYNFKGNHSTTSDTTVLYSPVFHLVKEPDHPDWERGNQTSRWSYDKIIDRGYAVATMCYHDIYPDKPELRDHSIVSLFPEYDPENIVADEWQAIGAWAWGSSRIIDFLETQERIDSDKIAIMGHSRQGKAALWAGAQDKRFRMVISNDSGCGGAALFRREFGETIDIINKNFPHWFCKNFHQYNNREEILPVDQHQLIALIAPRKVYVASAEEDLWADPKGEFLSAYHAGPVYLLYGLTAIDSDKMPQLHKPIMGDIGYHIRAGKHDVTEYDWECYLDFADKHFKN</t>
  </si>
  <si>
    <t>MLILYVLLIILINCSNNNPGNIEEQQYIPQPGMSVRDDRVVWTKKDDIPSPFLHDDGSVVNSPVEWEARRELIKKILEEYVYGPRPTLPIEHIETGKEYPDYFVSANAITYHAKIFYDNSRCFNIRVTRPSGNGRYPVIIRYENNEDFRFPIEKECIDNNRYVIVALNHLSVAPEEEQILENQMHESKVLMSWAYAASLTVDYLEMLDFADCSKIAVAGMSRTGKSAICAAVYDERIAIVVANSSGAAGASGFRNFGEKSTQAINIVRHQPTWVSEKLLEYIDNPDELPVDMHFARALIAPRVILTTEAYDGGGAKWAGPVSTFRIWEASDYAFELYGKTVNNLIHLRRGVHDQLKKDYERMMEVINHVFYGDSFESTSYRKNIYDYEFYRYGQY</t>
  </si>
  <si>
    <t>MRKYRVIILLLLSVFIIQRSIKAQGIAKDEETWRIIAPYVSPPKEYKNKYAGYRSPLSFYDGLLVKNKGDWERRRKEIRTRWMEMMGEWPPIMEDQQFEILETVQREGFTQHKVRFYWTPNEQTEGYLLIPDTQGKRAAVISVFYEPETAAGIGGKPYRDFAYQLVKRGFVTLSIGTAETTKNKTYSIYYPDRENATIQPLSALAYAAANALEALSKVDNVDPERIGIVGHSYGGKWAMFASCLYEKFAVAVWIDPGIVFDETKGSGVNYWEPWYLGYYPPPWENTWNKTGANAKGLYPRLRREGYDLHELHALMAPRPFLVSGGSSDPIERWIPLNHTIAVNKLLGYDDRVAMTNRPEHSPDAESNEIVYSFFEWYLK</t>
  </si>
  <si>
    <t>MGKEAITKELEKRHIPELLRLSDNTPVDTPQLWETRRKEIQDILQKECYGYIPESGWETEWETVSEEENAFGGKARMRTVYVRIRSGRGYVSYPFQLTVPKNIEKPPVFLYLSFFPLSSAEIVEEITDNGFAVARVSYQDIAPDQNDGFQNGPGSLFPGNAYDSWGKLGVWAWGLSRIMDYLVQEETIDVGRTAVVGHSRLGKAALLCGAMDDRFSLVIACESGAGGAALFRGKEGENVADLCRNFPYWFCGNFKKWQNREEELPFDQHFTAALAAPRHLYLAGAVDDEWADPLSEFLTGQAVTPVYEMLGQQGLAADRLPSMGDVFHEGRVGFHLRPGTHYMGRDDWKLFMEYRKKQGV</t>
  </si>
  <si>
    <t>MKRTYIGLIASLVTMCLCAQQNVNYDESKVPAYIVPDLLQTNNGEKITTTTQWETQRRPELLELFASQMYGRTPEGNIDIAYEIVTENPNAMNGKATSKQVRFIFSNGKKKIEALLWMYIPNKPAGKVPVFVGYNFKGNHSTTFDTAVLYPPAFHLVKEPDHPDWERGIQASRWSYDKIIDRGYAIATMCYHDIYPDKPELRDYSIVSLFPEYDPETIIPDEWQAIGAWAWGSSRIVDFLETQERIDSDKIAIMGHSRQGKAALWAGAQDERFRIVISNDSGCGGAALFRRKFGETIDIINKNFPHWFCKNFLQYNNREEALPVDQHQLIALIAPRKVYVASAEEDLWADPRGEFLSAYLAGPVYRLYGLTAIDSGEMPALHKPIMRDIGYHIRAGKHDVTEYDWECYLDFADKHFK</t>
  </si>
  <si>
    <t>MFSKSFVLLLCIFFIQNVSAQSSQECRKKERKILESYFIPPEEFKDRYGDYRSPLIFYNGNTVKTKQDWQKRREEIRSRWMEMMGEWPPIMEDQQFKIVETVQREDFTQHRVRFYWTPNEQTEGYLLVPDKKGKKPAVITVFYEPETAAGIGGKPHRDFAYQLVKRGFVTLSIGTTKTTQNKTYSIYYPDRENAVIQPLSTLAYAAANALEALAKMEEVDPDRIGIVGHSYGGKWAMFASCLYEKFATAVWIDPGIVFDETKGSGVNYWEPWYLGYYPPPWENTWSKTGTNAKGLYPKLRREGYDLHELHALMAPRPFLVSGGSSDPIERWVPLNHTIAVNKLLNYSHRVAMSNRPEHSPNKESNEIVYSFFEWYLK</t>
  </si>
  <si>
    <t>MKKITVLTVWLFASLMYAQQNVNYDESKVPSYVLPGLLQCENGKVVSTIEQWETQRRPELLELFASQVYGCKPEGKIDVTYEILTENPGALNGKATGKQVKFTFSNGKKKTEAILLLYIPNKPAGKVPVFVGYNFKGNHSTTSDTTVLYSPVFHLVKEPDHPDWERGNQTSRWSYDKIIDRGYAVATMCYHDIYPDKPELRNHSIVSLFPDYNPDTIVPDEWQAIGAWAWGSSRIVDFLETQERIDSDKIAIMGHSRQGKAALWAGAQDDRFRIVISNDSGCGGAALFRRELGETIDIINKNFPHWFCKNFHQYNNREEILPVDQHQLIALIAPRKVYVASAEEDLWADPKGEFLSAYHAGPVYLLYGLTAIDSDKMPQLHKPIMGDIGYHIRAGKHDVTEYDWECYLDFADKHFKN</t>
  </si>
  <si>
    <t>MRQNSFRFVCLLFGLSFLGGEMKAQQKSAHETGLRSKSTSELTELEQVIAKVNYDESKVPVYTLPDVLTLTNGRKVTTKKEWVEKRRPELLRLFETQIYGKAPARSKDLHFRLLDEDREALGGLATRKEVAVYLTKDEKHYLTVLMYLPNRRKGAVPMFFGINFKGNHAIHPDEGIIFPSEERMITYGRKRMFPRGSAASRWPVEMLMEHGYGLATFYRGDIDPDFDDGFQNGVHPLYYKKGQTRPAEDEWGTLAAWAWGMSCAMDYFETDKDIDVKRIAIFGHSRLGKTTLWAGAIDPRFALVISNDSGCGGAALSRRKFGETVRAVNCQFTHWFCRNFWQYNDKEDTLPVDQHELIALMAPRPVYIASAEEDRWADPKGEFLSGVYASPVYELFGLPGLPVKEMPAVNQPILSGTIGYHIRSGKHDINLYDWTQFVKFADKHLK</t>
  </si>
  <si>
    <t>MKLLSTIVLCCATLCAQAQEGSQLPLFYQVENTGAAFAKPAMPEASKLPVLKNLPDPLEGVDGFSDWSRKRSEIAAMIQHYGIGEKPVVNKESIKARMSDDTLIVDVTVNGQTLTLSSEIKYPKTGKAPYPLMIGSSMIALPRQLFEDRPIATMNFHEKQVNDYGQWGKHHERGEHNFDRLYPHLKDNGAYSEWAWGFSRLLDGLELLGPEVTKIDMKHIGVTGCSYAGKMALYCGAFDERVALTIAQEPGGGGAAAWRISHLQNDVENIDKTDYHWFLESQLENFRGDSVYQLPYDQHELCAMVCPRALLLLGNPDYKWLADDAMLVSAQAARKVWARFGIADRMGWSIVGGHGHCQLPECQWPEVLAFIDKFLLGRDTDTNDVHVYSKTLIK</t>
  </si>
  <si>
    <t>MKKSLVLLTGALLFSSLATAQNTLPLVFGKENTGKAIKKISISPAQLSYNNEALPDPFVYQDGTYNADYKGWERHRNETARMVQDYEIGPIPSFKKVTATYNAAETTINIKVDTKGGSLEFSSKIIIPEGNGPFPVIIGMNMPSGSIRPEFVKGCILVPFKHDQIIKSSHQAVRDSAAAFYKLFPNYKNTSGNYSGWTWGISRLIDALYQVKDQINADVNHIAVTGCSYAGKMAMFAGAFDERIALTIIQESGGGGINSWRASDYHTATTEVNVERVENTNYSWFAPSFKDNFNGKLNRLPYDHHQIISMIAPRAVLVLGNSDYPWLCDYSGYVSTAAASKVWDKFGISDRFGYVFEGGHPHCMACDSENDAVQRFVEKFLFNKPSDTNIRKADEFKDTDMNRWIGGWK</t>
  </si>
  <si>
    <t>MLFRNLFATTLLLSIALSVSAQRKKPHVPAPSGDTCFEIKKAMPLFYQELKNDLKYPLAWRNAKKGTKFKAWHNAAYAELMKSLQPETPTVAFGSRPYGQPINVEAKSSATDANARFSYSIAKLEFSISKYSRAKSYLFVPNGEGPFPTVVLFHDHGASFDIGKEKMCDPSYLSLPQKTDSVARDWCHRCYDDQYVANFLAEHGYVVFVTDALMWGDRRAEGGTDYDVQQALSANLLQMGTSLGATIAWDDIHTIDFVSTLPQVDKSRIAVMGFSMGSFRAWMSAAASPKVAACVAVCWMNTTDQLMTLENNQNKGGSAYCMLIPGLVRKMDYADVASLIAPRPALFMNGGNDKLFPVNGVTRAYQIMDDAWTAAGAKNNFESFISNGPHFFSKEMQQKALDFFDKHLKNKK</t>
  </si>
  <si>
    <t>MKFQSILYLCLSLSSVALAQQAKCKSEALGYPCCAPNNTQVYYQDQDGDWGYDPVKNDWCGITKVGGATKSLPSTCWSDKLGYPCCKNTCEVYFKDNDGSWGIENNDWCGIPSTCTQATKPVQPSQPSQPAQPAQPSQPAQPTQPVAQTPADDFVEDHRAECPIGNVPTSVNNAKLPDPFMGLNGKRISTKAEWNCRREEIAAIFEKIMFGEKPRNPTKVEGKKSGNKYTVTVTNGGSTASFDVSINGAGTKDKPKPAIIGLDQGFGMGGSLGQATNGLDVASITFNCNNLAPENNPNSGAFAKANPGKNVGTIMAWAWGVSRLIDALEKDPDAGIDVKHLAVTGCSRLGKAALAIGAFDQRIALTIPQESGSGGASLWRVGAQFNRQKGKQFVQGLASAGTEGNWMIPSFKNYDGKENTLPIDQHMLTALVAPRALLIIDNAGQEWLGEVPSNYCGQATKEIYDALGATENYTYTQEGGHMHCSLPNGQFDEVKDFVNKFLLGKDAKTGKIDYTKNTQPINFSKAEWIDWTTPNLA</t>
  </si>
  <si>
    <t>MKFLLKTSFLTLALLFSKSVLADVPLVYSEENTGTSCKAPPLPNPQQCPNVPKLPDPFEWSDGSGKVKNMSDWECRRNEIKAEIENYELGKKPPPPQSVKATYSGGTLTVVVNDKGGSLTLTSKLNVPSGSGPFPIIIGMNSGTGSLGGNLFQGFIQVPFMHDQTAKYAMSGQKDTNAPFYKLYPDLRQAGDYIAWSWGVSRLIDGLDQVKEQINADMAHIGVTGCSYAGKMAMFAGAFDERIALTMAQESGGGGINSWRVSDTIGNVEKIDNTNYSWFMQSLKTNFGNNRAGRLPYDHHEAIAMVAPRAFFAFGNPDYEWLGDKSGYTSAMAALEVWKAMGVEDRFGFNFSGGHTHCQAHQTQNSDVQKFIDKFLRGKSDVNTSNVLNSSVKNDVDSWISAWKGHKIDTSDAGSGSAPSTQPAQPAQPAQPDEPASSSQPTEPTQPEQPSTESGPSTEPEQPSTEPDQSSQSHSGGGFDGGFGGGAPGGGFGGFGGAPGGGMDFGGFGGFGGGAPGGGFGGFGGMDFGGFGGFGGGAPGGGFGGFGGFGGGAPGGGFGGGAQPFQFFDKPKEEDEEDHSNHSNHSNHSNHSTKSKHSHRTKKITKTKVLTKPKQSSQETPKPIKTNDDACWSKKLGFSCCKDNSTVYFTDENGSWGVEDGKWCGIVEN</t>
  </si>
  <si>
    <t>MKFLFKTSLITLALLFSKNVLADVPLVYSEENTGASCKAPPLPNPQQCKDVPKLPDPFEWSDGSGRVKNMADWECRRNEIKAEIENYELGKKPNPPQSVKATLSGNTLTVVVNDKGGSLTLTSKINVPSGTGPFPIIIGMNSATGSLGANLFQGFIQVPFMHDQTAKYAMTGQKDTNAPFYRLYPELKQAGDYTAWSWGVSRLIDGLDQIKDQIHADMAHIGVTGCSYAGKMAMFAGAFDERIALTIAQESGGGGINAWRVSDTIGNVEKIDNTNYSWFMQSLKTNFNNRAGRLPYDHHEAIAMVAPRAFFAMGNPDYEWLGDKSGFTSASAAYEVWKAMGVEDRFGFNFVGGHTHCQAHQSQVSDVTKFIDKFLRGKKDVNTSNMLNSSVKNDVDSWIGAWKGHKIDTSDASSTPAQPTQPEPVKPSEPVQPAKPTIQPGGGSCWSLKLGFPCCKNAFPVHYTDADGRWGVENGDWCGIIETTDCWSKSLGYECCTEKCPFPYDQDEYGSWGVQGINWCGIKKLC</t>
  </si>
  <si>
    <t>MKLSFASIGLILVAAFKSSAADVPLVYSVENTGASCKAPQLPNPSQLPNVSKLPDPFSWSDGNGRVKTLADWECRRNEIKAEIENYELGKKPNPPQSVKATYSGGTLTVVVNDNGGSLTLTSKITVPSGNGPFPVIIGMNSATGSLGSNLFSGFIQVPFMHDQCATYSMNGQKNTNAPFYKMYPNLKQAGDYIAWSWGVSRLIDGLEQVKSQIHADMAHIGVTGCSYAGKMALFAGAFDERIALTIPQESGGGGINAWRVSDTIGNVEKIDNTNYSWFMQALKNNFGSNKAGKLPYDHHEAIAMIAPRAVFAMGNPDYEWLGDKSGYTSAMAAYEVWKAMGVEDRFGFNFIGNHMHCSAHNNQNSDVTKFIDKFLRGKNVNTSNMLSSTVKNDYDSWISAWKNYKIDVSAAAPQPTTTAANKTTKKVEPTSPSGSCWATKIGYSCCKSTTQVEYTDDDGKWGIENDDWCGIVEVASCWATKLGYKCCTAECPVVYYTDDDGKWSVENDDWCGIIKTC</t>
  </si>
  <si>
    <t>MKFLAIPVLLELVSVALAQSTNKCISEFLGYPCCSSSNTPVYYKDDDGDWGIDSATGDWCGITKINDASCWSTKFGYPCCKKTCTAIEKDKDGSWAIEGSHWCGIPANCSGNQPSQPSQPSQPSQPSQPANDFVEDHRKQCQIGNIQTSVNNSKLPDPFKTLSGKRVSTKAEWTCRREEIAATFEKIMFGEKPRNPDKVEGRKSGNKYTVTVTNKGNTASFDVTISNAGTAAKPKPAIIGLDQGFGMGGSLGASTNGLDVASITFNTNNLAPENNPRSGAFFKANPSSNAGTIMAWAWGVSRLIDALEKDSSVGIDVKHLAVTGCSRLGKAALAIGAFDERIALTIPQESGSGGASLWRVGAQVNRQKGKQFVQGLGSAATEGNWMISSFRNYDGRETTLPFDQHMLTGMVAPRALLIIDNAGQEWLGEVPSNYCGQATKEIFDALGATDKYTYTQEGGHMHCSLPNGQFDEVKDFVNKFLLGKDAKTGKIDYSKNTQPINFSKSEWIDWTTPRLA</t>
  </si>
  <si>
    <t>MRLSFASIGLILVAAYKASTAEVPLVYSVENTGASCKAPPLPDPSQLPNVSKLPDPFSWSDGSGRVKTLADWECRRNEIKAEIENYELGKKPNPPQSLKATYSGGTLTVVVNDNGGSLTLTSKITVPSGNGPFPVIIGMNSATGSLGGNLFSGFIQVPFMHDQCAQYSMTGQKNTNAPFYKMYPNLNQAGDYIAWSWGVSRLIDGLEQIKDQIHADMAHIGVTGCSYAGKMALFAGAFDERIALTIPQESGGGGINAWRVSDTIGNVEKIDNTNYSWFMQALKNNFGSNRAGKLPYDHHEAIAMIAPRAVFAMGNPDYEWLGDKSGYTSAMAAYEVWKAMGVEDRFGFNFVGGHMHCSAAGSQNNDVTKFIDKFLRGKDVNTSNMLSSTVSNDYNSWISAWKGYTIDVSATSNNNDNEQSSSQPSSCWATKLGYPCCKDNSKVIFTDADGRWNVENGDWCGVVDSSSCWATKLGYNCCTSNCPIEYYADDDGSWGVENNNWCGIIKSC</t>
  </si>
  <si>
    <t>MKVSFTCIGLILVSLYKTVIADVPLVYSKENTGESCKAPPLPSPSQCPNVSKLPDPFAWSDGKSGRVKTLADWECRRNEIKAEIENYELGKKPAPPKSIKATYSGGTLTVVVNDNGGSLTLTSKISVPNGNGPFPVIIGMNSNTGSLSTNQFSGFIQVPFMHDQCAQYSMNGQKNTNSPFYKLYPNLKQAGDYIAWSWGVSRLIDGLEQVKSQIHADMEHIGVTGCSYAGKMALFAGAFDERIALTIPQESGGGGINSWRVSDTIGNVEKIANTNYSWFMQALKNNFNGKASKLPYDHHELVAMIAPRAFFTLGNPDYEWLGDKSGYTSVMAALEVWKAMGVEDRFGFNFVGGHTHCSAAGSQNNDVNKFIDRFLRGKNTNTSKMLSSTVNHDYNSWISEWKGYKIDTSGSNGSSGSNNNQTTNPGSSGSNNNQNSNQGSSNNNTGSGSCWSEKLGYKCCKTSYPVYFTDSDGQWGVENGNWCGIVHSSSCWAKKLGYKCCTAKCPGEYYIDEYGSWGVENNDWCGINKLC</t>
  </si>
  <si>
    <t>MKFLAIPVLLELISVALAQSTNKCVSEFLGYPCCSSSNTLVYYKDDDGDWGVDPATGDWCGITKINDASCWSTKLGYPCCKKTCTAIEKDNDGAWAIEGSHWCGIPAICSGSQPSQPSQPSQPSQPSQPANDFVEDHRKQCQIGNIQTSVNNSKLPDPFKTLSGKRISTKAEWTCRREEIAATFEKIMFGEKPRNPDKVEGRKSGNKYTVTITNKGSTASFDVTISNAGTAAKPKPAIIGLDQGFGMGGSLGASTNGLDVASITFNTNNLAPENNPRSGAFFKANPSSNAGTIMAWAWGVSRLIDALEKDSSAGIDVKHLAVTGCSRLGKAALAIGAFDERIALTIPQESGSGGASLWRVGAQVNRQKGKQFVQGLGSAATEGNWMISSFRNYDGRETTLPFDQHMLTGMVAPRALLIIDNAGQEWLGEVPSNYCGQATKEIFDALGATDKYTYTQEGGHMHCSLPNGQFDEVKDFVNKFLLGKDAKTGKIDYTKNTQPINFSKSEWIDWTTPRLA</t>
  </si>
  <si>
    <t>MRLSFASIGLILVAAFKASAADVPLVYSVENTGASCKAPPLPNPSQLPNVSKLPDPFSWSDGSGRVKTLADWECRRNEIKAEIENYELGKKPNPPQSIKATYSGGTLTVVVNDNGGSLTLTSKLSVPSGSGPFPVIIGMNSGTGSLGGNLFSGFIQVPFNHDQCAQYSMNGQKNTNAPFYRMYPNLKQAGDYIAWSWGVSRLIDGLEKVKDQIHADLSHIGVTGCSYAGKMALFAGAFDERIALTIPQESGGGGINAWRVSDTIGNVEKIDNTNYSWFMQALKNNFGSNRAGKLPYDHHEAIAMIAPRAFFTMGNPDYEWLGDKSGYTSAMAAYEVWKAMGVEDRFGFNIVGGHMHCSAAGSQNNDVSKFIDKFLRGKNVNTSNILSSSVSNDYNSWISAWKGYKIDVSAASTPKPTTTKTIQPTSQSSTCWATKLGYSCCKSTKEVVYTDADGRWGVENNNWCGIIDSGCWATKLGYKCCTAKCPVEEYVDNDGSWGIENNNWCGITKSC</t>
  </si>
  <si>
    <t>MKLSFAYIGIIIASVYKAVAADVPLVYPKENMGESCKAPPLPNPSQCPNVAKLPDPFEWSDGSGRVKTLADWECRRNEIKAEIENYELGKKPAPPQNIKASYSGGTLTVNVSDNGGSLTLTSKISVPSGSGPFPVIIGMNSNTGSLSASQFSGFIQVPFNHDQCAQYSMNGQKNTNAPFYKMYPNLRQAGDYIAWSWGISRLIDGLEQVKDQIHADMSHIGVTGCSYAGKMALFGGAFDERVALTIPQESGGGGINSWRVSDTIGNVEKIDNTNYSWFMQALKNNFNNKSSRLPYDHHELIAMVAPRAFFTMGNPDYEWLGDKSGYTSAMAAYEVWKAMGIEDRFGFNFVGGHMHCSAHNSQVNDVNKFIDKFLRGKNTNTSNMLSSTVKNDYDSWIAAWKGHKIDTSVGSSGSSGSSGSSPSSPSTTSKTSSQPTSSKGNCWSEKLGYKCCKSSYPVYYTDSDGQWGVENGDWCGIVHSSSCWATKFGYKCCSSKCPQEIYIDEFGSWDVENNDWCGINKLC</t>
  </si>
  <si>
    <t>MKFYTVPVLLELISVALAQSQIKCMSEFTGYPCCAQGNTQVYYKDESGDWGIDPVTNNWCGITRYVPQSSCWSTNLGYPCCTTTCTVVEKDRDGSWGIEGDHWCGIPSKCTGGSQPSQPSQPTNDFVEDHRSQCQIGNIPTSVNNSKLPDPFKMLSGKRISTKEEWKCRREEIAATFEKVMFGEKPRNPEKVTGRKSGNKYTVTVTNKGSTASFDVTINNAGTRAKPKAALIGLDQGFGMGGSLGSATNGLDIASITFNTNNLAPENNPSSGAFFKANPGSRAGTIMAWAWGVSRLIDALENDPDAGIDVKHLGVTGCSRLGKAALAIGAFDERIALTIPQESGSGGASLWRVGAQVNRQKGKQFVQGLGSAATEGNWMISSFRNYDGRVDTLPFDQHMLTGMVAPRALLVIDNAGQEWLGEVPSNYCGQATKEIFDALGATDNYTYTQEGGHMHCSLPNGQFDEVKDFINKFLLEKSSVKTGKIDYTKNTQPINFSKTEWIDWTTPRLS</t>
  </si>
  <si>
    <t>MRLTIASIGLILAAVLKTSAANVPLVYPKENMGASCKAPPLPNPSQCPNVSKLPDPFEWSDGSGRVKTLADWECRRNEIKAEIENYELGKKPAPPQSIKATYSGGTLTVTVNDNGGSLTLTSKISVPSGSGPFPVIIGMNSNTGSLSAGQFSGFIQVPFNHDQCAQYSMNGQKNTNAPFYRMYPNLRQAGDYIAWSWGISRLIDGLEQVKSQIHADMDHIGVTGCSYAGKMALFGGAFDERVALTIPQESGGGGINAWRVSDTIGNVEKIDNTNYSWFMQALKNNFNNKSSRLPYDHHELIAMVAPRAFFTMGNPDYEWLGDKSGYTSAMAAYEVWKAMGIEDRFGFNFVGGHMHCSAHNTQVNDVNKFIDKFLRGKNTNTSNMLSSTVKNDYDSWISAWKGYKIDTSAGVSQPSVTTTTTTRKSSSQPTISSCWATKLGYPCCKSTKIVVETDANGRWGVENNNWCGLVETSCWASKLGFKCCTSKCPEEVYLDSDGSWGVENNNWCGITKKC</t>
  </si>
  <si>
    <t>MKLSFTSACVILLAVLKKSAADVPLVYSKENTGESCKAPPLPNPSQCPSVKKLPDPFAWSDGSGRVKTLADWECRRNEIKAEIENYELGKKPAPPQNLKATYSGGTLTVTVNDNGGSLTLTSKISVPSGNGPHPIIIGMNSNTGSLSAGQFSDFIQVPFNHDQCAQYSMTGQKNTNAPFYKLYPELRQAGDYIAWSWGISRLIDGLEQIKDQIHADMSHIGVTGCSYAGKMALFGGAFDERVALTIPQESGGGGINAWRVSDTIGNVEKIDNTNYSWFMQALKNNFNNKSDRLPYDHHELITMVAPRAFFTMGNPDYEWLGDKSGYTSAMAALEVWKAMGVEDRFGFNFVGGHMHCSAHNTQVNDVNKFIDKFLRGKNTSTSNMLSSTVSNDYNSWISEWKGHTIDTSFSSSATQQPANDGDCWATKLGYPCCSSSTEVYYTDNDGRWSVENDEWCGIKEQNNCWASKLNYKCCSSTCPEVLYVDSDGSWGVENNEWCGIIKTC</t>
  </si>
  <si>
    <t>MGESCKTPPLPSPSQCPNVAKLPDPFEWSNGSGRVKTLADWECRRNEIKAEIENYELGKKPAPPKNIKATYSGGTLTVVVNDNNGSLTLTSKISVPSGSGPFPIIIGMNSNTGSLSASQFTGFIQVPFNHDQCAQYSMNGQKNTNAPFYKLYPNLRQAGDYIAWSWGISRLIDGLEQVKDQIHADMNHIGVTGCSYAGKMALFGGAFDERVALTIPQESGGGGINSWRVSDTIGNVEKIDNTNYSWFMQALKNNFNGKAGRLPYDHHELIAMVAPRAFFTMGNPDYEWLGDKSGYTSAMAALEVWKAMGIEDRFGFNFVGGHMHCSAASSQVNDVNKFIDRFLRGKNTNTSKVLSSTVSNDYNSWIASWKGYKIDTSVGISSNNPTTNPITTTKPSSSQQTQSSNSCWSEKLGYRCCKSSYPVYYTDADGQWGIENGEWCGIIQSSSCWSSKLGYKCCNSKCPFEVYIDEYGSWSVENNDWCGIKKLC</t>
  </si>
  <si>
    <t>MGESCKAPTLPNPSQCPNVQKLPDPFEWSNGSGRVKTLAEWECRRNEIKAEIENYELGKKPAPPTNIKASYSGGTLTVTVNDNGGSLTLTSKISVPSGNGPFPIIIGMNSNTGSLSASQFNGFIQVPFNHDQCAQYSMSGQKNTNSPFYKLYPNLKQAGDYIAWSWGISRLIDGLEQVKNQIHADMEHIGVTGCSYAGKMALFGGAFDERIALTIPQESGGGGINSWRVSDTIGNVEKIDNTNYSWFMQALKNNFGSGKSTRLPYDHHELIAMVAPRAFFTMGNPDYEWLGDKSGYTSAMAALEVWKAMGVEDRFGFNFVGNHMHCSAANSQVSDVNKFIDRFLRGKN</t>
  </si>
  <si>
    <t>MKFSITSIALVLAAVLNTTSAAPPLVYSKENTGASCKAPPLPNPSQCPNVQKLPDPFAWSDGSGRVKTLADWECRRNEIKAEIENYELGKKPNPPQSVKASLSGNTLTVTVNDNGGSLTLTSKISVPSGNGPFPIIIGMNSNTGSLSAGQFNGFIQVPFNHDQCAKYSMDGRKDTNAPFYRMYPNLRQAGDYIAWSWGVSRLIDGLEQVKNQIHADLEHIGVTGCSYAGKMALFAGAFDERIALTIPQESGGGGINSWRVSDTIGNVEKIDNTNYSWFMQALKNNFGNGKATRLPYDHHEAIAMIAPRAFFTMGNPDYEWLGDKSGYTSAMAAYEVWKAMGVEDRFGFNFIGNHMHCSAASSQTNDVNKFIDRFLRGKTNVSTSNMLSSSVKNDYNSWISSWANYKIDVSSSAQPAPTTTTRRPDPTSGTSSCWATKLGFNCCKNTSAVYETDANGRWGIENGNWCGIIESSCWATKLGYKCCTAKCPEVSYVDQDGAWGVENGNWCGITKTC</t>
  </si>
  <si>
    <t>MKFSVTSIGLIIATLYKTVVADVPLVYSKENTGSSCNPPQLPNPGQCPTVQKLPDPFEWSNGSGRVKTLADWECRRNEIKAEIENYELGKKPAPPQNVKATYSGGTLTVVINDNNGSATLTSKLNVPSGNGPFPIIIGMNSGTGSLSASQFSGFIQVPFNHDQCAKYSMNGQKDTNAQFYKMYPNLKQAGDYIAWSWGVSRLIDGLEQVKDQIHADISHIGVTGCSYAGKMALFAGALDERVALTIAQESGGGGINSWRVSDTIGNVEKIDNTNYSWFMQALKNNFGNGKATKLPYDHHELVAMIAPRAFFTLGNPDYEWLGDKSGYTSAMAAYEVWKAMGVEDRFGFNFVGGHTHCSAAGSQVNDVNKFIDRFLRGKNTNTSNMLSSTVNSDYNSWISQWKGYKIDTSSAGSTPENTTPSQTTINNTQPVPTSGTGNGNGNGNGNGSGTGNGNGTGNNTSNGSCWSLKLGYKCCKKNNMVVLTDTDGQWGVENNEWCGIVHSSSCWSKKLGYNCCTAKCPKEYYIDNDGSWGVENNNWCGILKFC</t>
  </si>
  <si>
    <t>MRLSFASIGIILVAAFKASAADVPLYYSVENTGASCKAPQLPDPSQLPNVSKLPDPFSWSDGSGRVKTLADWECRRNEIKAEIENYELGKKPNPPQSVKATYSGGTLTVVVNDNGGSLTLTSKITVPSGNGPFPIIIGMNSATGSLGGNLFSGFIQVPFMHDQCATYSMTGQKDTNAPFYKLYPNLRQAGDYIAWSWGVSRLIDGLEKVKDQIHADLSHIGVTGCSYAGKMALFAGAFDERIALTIPQESGGGGINAWRVSDTIGNVEKIDNTNYSWFMQALKNNFGSNRAGKLPYDHHEAIAMIAPRAVFAMGNPDYEWLGDKSGYTSAMAAYEVWKAMGIEDRFGFNFVGGHMHCSAAGSQNNDVTKFIDKFLRGKNVDTSNMLSSTVSNDYNSWISAWKDYKIDVSDASATNPSNNDDQPSSQPSSCWATQLGYSCCKSTKEVYYTDADGRWGVENNDWCGIIDSSSCWATKLGFNCCTSKCPVEIYADTDGSWGIENDNWCGITKSC</t>
  </si>
  <si>
    <t>MRLSFASIGLILVAAFKASAADVPLVYSVENTGASCKAPQLPNPSQLPNVSKLPDPFSWSDGNGRVKTLADWECRRNEIKAEIENYELGKKPNPPQSVKATYSGGTLTVVVNDNGGSLTLTSKITVPSGNGPFPIIIGMNSATGSLGGNLFNGFIQVPFMHDQCATYSMNGQKNNNAPFYKMYPNLRQAGDYIAWSWGVSRIIDGLEQVKSQIHADMAHTGVTGCSYAESGGGGINAWRVSDTIGNVEKIDNTNYSWFMQALKTNFGNNKAGKLPYDHHEAIAMIAPRAVFAMGNPDYEWLGDKSGYTSAMAAYEVWKAMGVEDRFGFNFIGNHMHCSAHNSQNSDVTKFIDKFLRGKNVNTSNMLSSSVKNDYDSWISAWKNYKIDVSAAAPVPTTTAANKTTKKVEPTSPTGSCWATKLGYPCCKSTTQVEYTDDDGKWGIENGDWCGIVEVPSCWATKLGYKCCTAQCPEVYFTDDDEFSQRLTQI</t>
  </si>
  <si>
    <t>MKFYTVPVLLELLSLAYAQTKCLAELTGYPCCSSGNTQVYYTDENGDWGVENGDWCGITKFSSNGSCWSSKLGYPCCQTTCTVVEKDSDGSWGIESNNWCGIPSKCGSQTGGQTGSQTGSQTGGQTGGQTSVANDFVEDHRKECPIGNIPTSVNNSKLPDPFLGLNGKRISTKAEWKCRREEIAATFEKIMFGEKPRNPDKVEGRKSGNKYTVTVTSGGRSASFDVTINNAGNRNSPKPALIGLDQGFGMAGSLGSATNGLNIATISFNTNNLAPENNPSSGAFFKVNQGSQAGTIMAWAWGVSRLIDALEKDPDAGIDVKHLGVTGCSRLGKAALAIGAFDERIALTIPQESGSGGASLWRVGAQVNRQKGKQFVQGLNSAGSEGNWMIKSFKNYDGRENTLPIDQHMLTALVAPRALLVIDNAGQEWLGEVPSNYCGQASKEVFDALGATDKYTYTQEGGHNHCALPNGQFDEVKDFINKFLLGKSANTGKIEYSKNTQTISFKKSEWIDWSTPKLS</t>
  </si>
  <si>
    <t>MKISFTCIGLVLASLYKTVIADVPLVYSKENTGESCKAPPLPSPSQCPNVSKLPDPFAWSDGKSGRVKTLADWECRRNEIKAEIENYELGKKPAPPQSVKATYSGGTLTVVVNDNGGSLTLTSKISVPNGNGPFPVIIGMNSNTGSLSTGQFSGFIQVPFMHDQCAQYSMNGQKNTNAPFYKLYPNLRQAGDYIAWSWGVSRLIDGLEQVKSQIHADMEHIGVTGCSYAGKMALFAGAFDERIALTIPQESGGGGINSWRVSDTIGNVEKIDNTNYSWFMQALKNNFNGKAGKLPYDHHELVAMIAPRAFFTLGNPDYEWLGDKSGYTSVMAALEVWKAMGVEDRFGFNFVGGHMHCSAASSQNNDVNKFIDRFLRGKNTNTSKMLSSTVNHDYNSWISEWKGYKIDTTASSSGSNGSSGSNNNNNPTNPGSSNNSGSGSSSGSGSSSCWSEKLGYKCCKTSYPVYYTDSDGQWGVENGNWCGIVHSSSCWATKFGYKCCTAKCPGEYYIDEYGSWGVENNDWCGINKLC</t>
  </si>
  <si>
    <t>MKLSFASIGLILVAAYKASAADVPLVYSVENTGASCKAPPLPNPSQLPNVSKLPDPFSWSDGSGRVKTLADWECRRNEIKAEIENYELGKKPNPPQSVKATYSGGTLTVVVNDNGGSLTLTSKITVPSGSGPFPVIIGMNSATGSLGGNLFNGFIQVPFMHDQCATYSMNGQKNTNAPFYKMYPNLRQAGDYIAWSWGVSRLIDGLEKVKDQIHADLSHIGVTGCSYAGKMALFAGAFDERIALTIPQESGGGGINAWRVSDTIGNVEKIDNTNYSWFMQALKNNFGSNRAGKLPYDHHEAIAMIAPRAFFAMGNPDYEWLGDKSGYTSAMAAYEVWKAMGVEDRFGFNIVGGHMHCSAAGSQNTDVSKFIDKFLRGKNTNTSNVLSSSVSNDYNSWISAWKGYKIDVSAASAPKTTSAPKTTSTKTIPTSQPSTCWATKLGYSCCKSTKVVFYTDADGRWGVENNNWCGIIDSGCWATKLGYKCCTSKCPVEEFADNDGSWGIENNDWCGITKTC</t>
  </si>
  <si>
    <t>NNSKLPDPFKTLSGKRISTKAEWTCRREEIAATFEKIMFGEKPRNPDKVEGRKSGNKYTVTVTNKGSTASFDVTISNAGTAAKPKPAIIGLDQGFGMGGSLGASTNGLDVASITFNTNNLAPENNPRSGAFFKANPSSNAGTIMAWAWGVSRLIDALEKDSSAGIDVKHLAVTGCSRLGKAALAIGAFDERIALTIPQESGSGGASLWRVGAQVNRQKGKQFVQGLGSAATEGNWMISSFRNYDGRETTLPFDQHMLTGMVAPRALLIIDNAGQEWLGEVPSNYCGQATKEIFDALGATDKYTYTQEGGHMHCSLPNGQFDEVKDFVNKFLLGKDTKTGKIDYTKNTQPINFSKSEWIDWTTPRLS</t>
  </si>
  <si>
    <t>MGESCKAPPLPNPSQCPNVAKLPDPFEWSDGHGRVKNLADWECRRNEIKAEIENYELGKKPAPPKNIKASLSGNTLTVTVNDNGGSLTLTSKLSVPSGNGPFPIIIGMNSNTGSLSAGQFNGFIQVPFNHDQCAQYSMNGQKNTNAPFYRMYPNLRQAGDYIAWSWGISRLIDGLEIVKNQIHADMNHIGVTGCSYAGKMALFGGAFDERVALTIPQESGGGGINAWRVSDTIGNVEKIDNTNYSWFMQALKNNFNGKASRLPYDHHELIAMVAPRAFFTMGNPDYEWLGDKSGYTSAMAAYEVWKAMGVEDRFGFNFVGGHMHCSAAGSQTNDVNKFIDKFLRGKNLDFGLEGLQD</t>
  </si>
  <si>
    <t>MKFYTVPVLLELVSLALAQNNHWCGIPSSCTKTDPQPVQPKNEFVEDHRSQCQIGNIPTSVNNSKLPDPFKMLNGKRVSTKEEWVCRREEIAATFEKIMFGEKPRNPDKVVGKKSGNKYTVTVTNKGSTASFDVTISNAGTKAKPKAAIIGLDQGFGMGGSLGSSTNGLDVASITFNTNNLAPENNPSSGAFFKANPGSRAGTIMAWAWGVSRLIDALENDPDAGIDVKHLAVTGCSRLGKAALAIGAFDERIALTIPQESGSGGASLWRVGAQVNRQKGKQFVQGLGSAATEGNWMISSFRNYDGKVDTLPFDQHMLTGMVAPRALLIIDNAGQEWLGEVPSNYCGQATKEIYDALGATENYTYTQEGGHMHCQLPNGQFDEVKDFVNKFLLGKSAKTGKIDYSKNTQSINFSKNEWIDWTTPRLS</t>
  </si>
  <si>
    <t>PPLPNPSQCPNVQKLPDPFEWSNGSGRVKTLADWECRRNEIKAEIENYELGKKPAPPKNIKASYSGGTLSVTVSESGGSLTLTSKISVPSGNGPFPIIIGMNSNTGSLSANQFSGFIQVPFNHDQCAQYSMNGQKNTNAPFYKLYPNLRQAGDYIAWSWGISRLIDGLEQVKDQIHADMNHIGVTGCSYAGKMALFGGAFDERIALTIPQESGGGGINSWRVSDTIGNVEKIDNTNYSWFMQALKNNFNGKSGKLPYDHHELIAMVAPRAFFTMGNPDYEWLGDKSGYTSAMAAYEVWKAMGVEDRFGFNFVGGHMHCSAAGAQTNDVNKFIDKFLRGKNVNTSNMLSSTVSHDYNSWISAWKGYKIDT</t>
  </si>
  <si>
    <t>MGKKCGSQTGGQTGSQTGSQTGGQTGGQTSVANDFVEDHRKECPIGNIPTSVNNSKLPDPFLGLNGKRISTKAEWKCRREEIAATFEKIMFGEKPRNPDKVEGRKSGNKYTVTVTSGGRSASFDVTINNAGNRNSPKPALIGLDQGFGMAGSLGSATNGLNIATISFNTNNLAPENNPSSGAFFKVNQGSQAGTIMAWAWGVSRLIDALEKDPDAGIDVKHLGVTGCSRLGKAALAIGAFDERIALTIPQESGSGGASLWRVGAQVNRQKGKQFVQGLNSAGSEGNWMIKSFKNYDGRENTLPIDQHMLTALVAPRALLVIDNAGQEWLGEVPSNYCGQASKEVFDALGATDKYTYTQEGGHNHCALPNGQFDEVKDFINKFLLGKSANTGKIEYSKNTQTISFKKSEWIDWSTPKLS</t>
  </si>
  <si>
    <t>MRLSFASIGIILVAAFKASAADVPLYYSVENTGASCKAPQLPNPSQLPNVSKLPDPFSWSDGSGRVKTLADWECRRNEIKAEIENYELGKKPNPPQSVKATYSGGTLTVVVNDNGGSLTLTSKITVPSGNGPFPIIIGMNSATGSLGGNLFSGFIQVPFMHDQCATYSMTGQKDTNAPFYKLYPNLRQAGDYIAWSWGVSRLIDGLEKVKDQIHADLSHIGVTGCSYAGKMALFAGAFDERIALTIPQESGGGGINAWRVSDTIGNVEKIDNTNYSWFMQALKNNFGSNRAGKLPYDHHEAIAMIAPRAVFAMGNPDYEWLGDKSGYTSAMAAYEVWKAMGIEDRFGFNFVGGHMHCSAAGSQNNDVTKFIDKFLRGKNVNTSNMLSSTVSNDYNSWISAWKDYKIDKKLPLLNLFYEFLVFH</t>
  </si>
  <si>
    <t>MKISFTCIGLVLASLYKTVIADVPLVYSKENTGESCKAPPLPSPSQCPNVSKLPDPFAWSDGKSGRVKTLADWECRRNEIKAEIENYELGKKPAPPQSVKATYSGGTLTVVVNDNGGSLTLTSKISVPNGNGPFPVIIGMNSNTGSLSTGQFSGFIQVPFMHDQCAQYSMNGQKNTNAPFYKLYPNLRQAGDYIAWSWGVSRLIDGLEQVKSQIHADMEHIGVTGCSYAGKMALFAGAFDERIALTIPQESGGGGINSWRVSDTIGNVEKIDNTNYSWFMQALKNNFNGKAGKLPYDHHELVAMIAPRAFFTLGNPDYEWLGDKSGYTSVMAALEVWKAMGVEDRFGFNFVGGHMHCSAASSQNNDVNKFIDRFLRGKNTNTSKMLSSTVNHDYNSWISEWKGYKIDTTASSSGSNGSSGSNNNNNPTNPGSSNNSGSGSSSGSGSSSCWSEKLGYKCFNLSTN</t>
  </si>
  <si>
    <t>MRLSFASIGLILVAAFKASAADVPLVYSVENTGASCKAPQLPNPSQLPNVSKLPDPFSWSDGNGRVKTLADWECRRNEIKAEIENYELSKKPNPPQSVKATYSGGTLTVVVNDNGGSLTLTSKITVPSGNGPPYYYWYEQCYCGFIQVPFMHDQCATYSMNGQKNTNAPFYKMYPNLRQAGDYIAWSWGVSRIIDGLEQVKSQIHADMAHIGVTGCSYAGKMALFAGAFDERIALTIPQESGGGGINAWRVSDTIGNVEKIDNTNYSWFMQALKTNFGNNKAGKLPYDHHEAIAMIAPRAVFAMGNPDYEWLGDKSGYTSAMAAYEVWKAMGVEDRFGFNFIGNHMNCSAHNSQNSDVTKFIDKFLRGKNVNTSNMLSSSVKNDYDSWISAWKNYKIDVSAAAPVPTTTAANKTTKKVEPTSPTGSCWATKLGYPCCKSTTQVEYTDDDGKWGIENGDWCGIVEVPSCWATKLGYKCCTAQCPEVYFTDNDGKWGVENNDWCGIIKTC</t>
  </si>
  <si>
    <t>MAEVPLVYPKENMGESCKAPTLPQPASCPSVPKLPDPFEWSDGSGRVKNLADWECRRNEIKAEIENYELGKKPAPPQSLKATYSGGTLTVVVNDNGGSLTLTSKISVPSGSGPFPVIIGMNSNTGSLSAGQFSDFIQVPFNHDQCAQYSMTGQKNTNAPFYKLYPNLRDAGDYIAWSWGISRLIDGIEQVKDQIHADMNHIGVTGCSYAGKMALFGGAFDERVALTIPQESGGGGINAWRVSDTIGNVEKIDNTNYSWFMQALKNNFNGKSDKLPYDHHELIAMVAPRAFFTMGNPDYEWLGDKSGYTSAMAALEVWKAMGVEDRFGFNFVGGHMHCSAAGTQVNDVNKFIDRFLRGKSVSTSNMLSSSVTNDYNSWIAAWKGYTIDTSSTTTTPE</t>
  </si>
  <si>
    <t>U00000001 1Butyrivibrio fibrisolvens MD2001 scaffold00003|kraken:taxid|1280703_167</t>
  </si>
  <si>
    <t>U00000002 2Ruminococcus flavefaciens AE3010 scf7180000000009|quiver|kraken:taxid|1384066_2760</t>
  </si>
  <si>
    <t>U00000003 3Prevotella sp. MA2016 scaffold00002|kraken:taxid|1408310_317</t>
  </si>
  <si>
    <t>U00000004 4Ruminococcus flavefaciens ND2009 scaffold00003|kraken:taxid|1410672_171</t>
  </si>
  <si>
    <t>U00000005 5Ruminococcus flavefaciens MA2007 scaffold00004|kraken:taxid|1410670_167</t>
  </si>
  <si>
    <t>U00000006 6Lachnospiraceae bacterium V9D3004 scaffold00009|kraken:taxid|1410632_40</t>
  </si>
  <si>
    <t>U00000007 7Prevotella ruminicola Ga6B6 scaffold00002|kraken:taxid|1410667_188</t>
  </si>
  <si>
    <t>U00000008 8Prevotella sp. P6B1 scaffold00001|kraken:taxid|1410613_583</t>
  </si>
  <si>
    <t>U00000009 9Prevotella sp. P6B4 scaffold00002|kraken:taxid|1410614_32</t>
  </si>
  <si>
    <t>U00000010 10Clostridium aerotolerans DSM 5434 scaffold00007|kraken:taxid|1410651_18</t>
  </si>
  <si>
    <t>U00000011 11Prevotella sp. RM4 scaffold00002|kraken:taxid|1200547_235</t>
  </si>
  <si>
    <t>U00000012 12Lachnospiraceae bacterium AC2028 scaffold00006|kraken:taxid|1408321_82</t>
  </si>
  <si>
    <t>U00000013 13Bacteroides sp. Ga6A2 scaffold00003|kraken:taxid|1410608_29</t>
  </si>
  <si>
    <t>U00000014 14Bacteroides sp. Ga6A2 scaffold00005|kraken:taxid|1410608_127</t>
  </si>
  <si>
    <t>U00000017 17Prevotella sp. FD3004 scaffold00001|kraken:taxid|1408309_709</t>
  </si>
  <si>
    <t>U00000018 18Ruminococcus flavefaciens YRD2003 scaffold00009|kraken:taxid|1265_25</t>
  </si>
  <si>
    <t>U00000019 19Ruminococcus flavefaciens YRD2003 scaffold00003|kraken:taxid|1265_10</t>
  </si>
  <si>
    <t>U00000020 20Ruminococcus flavefaciens YRD2003 scaffold00012|kraken:taxid|1265_57</t>
  </si>
  <si>
    <t>U00000021 21Prevotellaceae bacterium HUN156 scaffold00007|kraken:taxid|1520830_53</t>
  </si>
  <si>
    <t>U00000022 22Lachnospiraceae bacterium G11 scaffold00007|kraken:taxid|1200747_56</t>
  </si>
  <si>
    <t>U00000023 23Fibrobacter succinogenes HM2 scaffold00001|kraken:taxid|833_1179</t>
  </si>
  <si>
    <t>U00000024 24Bacteroides sp. AR20 scaffold00030|kraken:taxid|93975_17</t>
  </si>
  <si>
    <t>U00000025 25Lachnospiraceae bacterium YSD2013 scaffold00013|kraken:taxid|1520828_9</t>
  </si>
  <si>
    <t>U00000026 26Lachnospiraceae bacterium YSD2013 scaffold00018|kraken:taxid|1520828_1</t>
  </si>
  <si>
    <t>U00000028 28Lachnospiraceae bacterium YSD2013 scaffold00027|kraken:taxid|1520828_18</t>
  </si>
  <si>
    <t>U00000029 29Prevotella sp. KHP7 scaffold00001|kraken:taxid|1761885_710</t>
  </si>
  <si>
    <t>U00000030 30Prevotella sp. KHP1 scaffold00002|kraken:taxid|1761884_30</t>
  </si>
  <si>
    <t>U00000031 31Prevotella sp. LC2012 scaffold00001|kraken:taxid|1761886_819</t>
  </si>
  <si>
    <t>U00000032 32Prevotella sp. LC2012 scaffold00003|kraken:taxid|1761886_275</t>
  </si>
  <si>
    <t>U00000033 33Ruminococcus flavefaciens YRD2003 scaffold00002|kraken:taxid|1265_4</t>
  </si>
  <si>
    <t>U00000034 34Clostridiales bacterium WTE2008 scaffold00007|kraken:taxid|1898207_17</t>
  </si>
  <si>
    <t>U00000035 35Bacteroidales bacterium WCE2004 scaffold00003|kraken:taxid|1945890_12</t>
  </si>
  <si>
    <t>U00000037 37Prevotella sp. TC2-24 scaffold00004|kraken:taxid|81582_162</t>
  </si>
  <si>
    <t>U00000038 38Bacteroidales bacterium WCE2008 scaffold00001|kraken:taxid|1945891_508</t>
  </si>
  <si>
    <t>U00000039 39Prevotella sp. NE3005 scaffold00006|kraken:taxid|1761887_281</t>
  </si>
  <si>
    <t>U00000040 40Prevotella sp. TF2-5 scaffold00001|kraken:taxid|1761889_140</t>
  </si>
  <si>
    <t>U00000041 41Prevotellaceae bacterium MN60 scaffold00004|kraken:taxid|1945887_56</t>
  </si>
  <si>
    <t>U00000042 42Lachnoclostridium citroniae NLAE-zl-G70 scaffold00005|kraken:taxid|358743_151</t>
  </si>
  <si>
    <t>U00000043 43Ruminococcus flavefaciens YRD2003 scaffold00003|kraken:taxid|1265_4</t>
  </si>
  <si>
    <t>U00000044 44Prevotella ruminicola KHT3 scaffold00001|kraken:taxid|839_127</t>
  </si>
  <si>
    <t>U00000045 45Prevotella sp. BP1-148 scaffold00001|kraken:taxid|645274_61</t>
  </si>
  <si>
    <t>U00000046 46Prevotella sp. BP1-145 scaffold00008|kraken:taxid|645273_64</t>
  </si>
  <si>
    <t>U00000047 47Bacteroides xylanisolvens NLAE-zl-G339 scaffold00001|kraken:taxid|371601_248</t>
  </si>
  <si>
    <t>U00000048 48Butyrivibrio fibrisolvens AR40 scaffold00002|kraken:taxid|831_54</t>
  </si>
  <si>
    <t>U00000050 50Clostridiales bacterium WTE2008 scaffold00008|kraken:taxid|1898207_94</t>
  </si>
  <si>
    <t>U00000051 51Prevotella sp. TC2-28 scaffold00009|kraken:taxid|1761888_40</t>
  </si>
  <si>
    <t>U00000052 52Prevotella ruminicola KHT3 scaffold00001|kraken:taxid|839_187</t>
  </si>
  <si>
    <t>U00000053 53Prevotella ruminicola KHT3 scaffold00003|kraken:taxid|839_445</t>
  </si>
  <si>
    <t>U00000054 54Porphyromonadaceae bacterium KH3CP3RA scaffold00001|kraken:taxid|1855396_196</t>
  </si>
  <si>
    <t>U00000055 55Porphyromonadaceae bacterium KH3CP3RA scaffold00017|kraken:taxid|1855396_2</t>
  </si>
  <si>
    <t>U00000056 56Porphyromonadaceae bacterium KH3CP3RA scaffold00017|kraken:taxid|1855396_86</t>
  </si>
  <si>
    <t>U00000057 57Lachnospiraceae bacterium NLAE-zl-G231 scaffold00009|kraken:taxid|1855376_141</t>
  </si>
  <si>
    <t>U00000058 58Porphyromonadaceae bacterium NLAE-zl-C104 scaffold00001|kraken:taxid|1855399_5</t>
  </si>
  <si>
    <t>U00000059 59Porphyromonadaceae bacterium KH3R12 scaffold00001|kraken:taxid|1855397_148</t>
  </si>
  <si>
    <t>U00000060 60Porphyromonadaceae bacterium KH3R12 scaffold00017|kraken:taxid|1855397_3</t>
  </si>
  <si>
    <t>U00000062 62Bacteroides ovatus NLAE-zl-C500 scaffold00001|kraken:taxid|28116_152</t>
  </si>
  <si>
    <t>U00000063 63Prevotella ruminicola KHT3 scaffold00004|kraken:taxid|839_7</t>
  </si>
  <si>
    <t>U00000064 64Bacteroidales bacterium KHT7 scaffold00010|kraken:taxid|1855373_25</t>
  </si>
  <si>
    <t>U00000065 65Bacteroidales bacterium KHT7 scaffold00046|kraken:taxid|1855373_14</t>
  </si>
  <si>
    <t>U00000066 jgi1|Caecom1|150837</t>
  </si>
  <si>
    <t>U00000067 jgi2|Caecom1|261484</t>
  </si>
  <si>
    <t>U00000068 jgi3|Caecom1|619347</t>
  </si>
  <si>
    <t>U00000069 jgi4|Neolan1|1043723</t>
  </si>
  <si>
    <t>U00000070 jgi5|Neolan1|1057485</t>
  </si>
  <si>
    <t>U00000071 jgi6|Neolan1|1059676</t>
  </si>
  <si>
    <t>U00000072 jgi7|Neolan1|1418668</t>
  </si>
  <si>
    <t>U00000073 jgi8|Neolan1|498183</t>
  </si>
  <si>
    <t>U00000074 jgi9|Neolan1|986162</t>
  </si>
  <si>
    <t>U00000075 jgi10|Piromy_p0_1|358601</t>
  </si>
  <si>
    <t>U00000076 jgi11|Piromy_p0_1|447220</t>
  </si>
  <si>
    <t>U00000077 jgi12|Piromy_p0_1|546550</t>
  </si>
  <si>
    <t>U00000078 jgi13|Piromy_p0_1|89904</t>
  </si>
  <si>
    <t>U00000079 jgi14|Pirfi3|579839</t>
  </si>
  <si>
    <t>U00000080 jgi14|Pirfi3|263833</t>
  </si>
  <si>
    <t>U00000081 jgi16|Anasp1|327659</t>
  </si>
  <si>
    <t>U00000082 jgi17|Anasp1|330187</t>
  </si>
  <si>
    <t>U00000083 jgi18|NeoGfMa1|411707</t>
  </si>
  <si>
    <t>U00000084 jgi19|NeoGfMa1|440594</t>
  </si>
  <si>
    <t>U00000085 jgi20|NeoGfMa1|4562</t>
  </si>
  <si>
    <t>U00000086 jgi21|NeoGfMa1|602865</t>
  </si>
  <si>
    <t>U00000087 jgi22|NeoGfMa1|603387</t>
  </si>
  <si>
    <t>U00000088 jgi23|Neosp1|302847</t>
  </si>
  <si>
    <t>U00000094 jgi29|PirE2_1|60981</t>
  </si>
  <si>
    <t>U00000095 jgi30|PirE2_1|66621</t>
  </si>
  <si>
    <t>U00000096 jgi31|PirE2_1|31752</t>
  </si>
  <si>
    <t>U00000097 jgi32|NeoWI3_1|803256</t>
  </si>
  <si>
    <t>U00000098 jgi33|NeoWI3_1|809426</t>
  </si>
  <si>
    <t>U00000099 jgi34|NeoWI3_1|810554</t>
  </si>
  <si>
    <t>U00000100 jgi35|NeoWI3_1|843623</t>
  </si>
  <si>
    <t>U00000101 Prhizinflatus_CE15</t>
  </si>
  <si>
    <t>SACCHARIS ID</t>
  </si>
  <si>
    <t>U00000102 Fsuccinogenes_CE15</t>
  </si>
  <si>
    <t>MNEFVEDHRSECQIGNIPSSVNNAKLPDPFMGLDGKRISSKADWKCRREEIGAMYEKLMFGTKPRNPEKVEGSYSGGKLTIKVTDKGKSGSFSVKISNAGTKDKPKPAMIGFGGGMMGGCGSLGNATNGLDIAQITFNPDDVAPESGGGMFFQLYNQGQGTIIAWAWGVSRIIDALEKTPEAGIDVKHLAMTGCSRWGKGTLAVGAFDERIALTIPQESGSGGASLWRVGAQVNKQKGKQFVQGLSSAGTEGKWMISSFKNYDGKENTLPFDQHMLVAMVAPRALLILDNAGQEWLGEVPSNYCGQASKEVYDALGATENYTYSQEGGHGHCQLPNGQFDEVKDFMNKFLLGKDAKTGKIDYTKNTQTINFKKSEWIDWETPSLK</t>
  </si>
  <si>
    <t>U00000102</t>
  </si>
  <si>
    <t>ABJ82739.1</t>
  </si>
  <si>
    <t>glucuronoyl esterase (Acid_1749; SuCE15A)</t>
  </si>
  <si>
    <t>Candidatus Solibacter usitatus Ellin6076</t>
  </si>
  <si>
    <t>Q027R8</t>
  </si>
  <si>
    <t>ABJ83653.1</t>
  </si>
  <si>
    <t>glucuronoyl esterase (Acid_2664; SuCE15B)</t>
  </si>
  <si>
    <t>Q024C3</t>
  </si>
  <si>
    <t>ABJ85237.1</t>
  </si>
  <si>
    <t>glucuronoyl esterase (Acid_4275; SuCE15C)</t>
  </si>
  <si>
    <t>Q01YM8</t>
  </si>
  <si>
    <t>6GRY[A] 6GU8[A]</t>
  </si>
  <si>
    <t>XP_003026289.1</t>
  </si>
  <si>
    <t>4-O-methyl-glucuronoyl methylesterase (ScGE)</t>
  </si>
  <si>
    <t>Schizophyllum commune H4-8</t>
  </si>
  <si>
    <t>D8QLP9</t>
  </si>
  <si>
    <t>1Butyrivibrio fibrisolvens MD2001 scaffold00003|kraken:taxid|1280703_16</t>
  </si>
  <si>
    <t>2Ruminococcus flavefaciens AE3010 scf7180000000009|quiver|kraken:taxid|1384066_276</t>
  </si>
  <si>
    <t>3Prevotella sp. MA2016 scaffold00002|kraken:taxid|1408310_31</t>
  </si>
  <si>
    <t>4Ruminococcus flavefaciens ND2009 scaffold00003|kraken:taxid|1410672_17</t>
  </si>
  <si>
    <t>5Ruminococcus flavefaciens MA2007 scaffold00004|kraken:taxid|1410670_16</t>
  </si>
  <si>
    <t>6Lachnospiraceae bacterium V9D3004 scaffold00009|kraken:taxid|1410632_4</t>
  </si>
  <si>
    <t>7Prevotella ruminicola Ga6B6 scaffold00002|kraken:taxid|1410667_18</t>
  </si>
  <si>
    <t>8Prevotella sp. P6B1 scaffold00001|kraken:taxid|1410613_58</t>
  </si>
  <si>
    <t>9Prevotella sp. P6B4 scaffold00002|kraken:taxid|1410614_3</t>
  </si>
  <si>
    <t>10Clostridium aerotolerans DSM 5434 scaffold00007|kraken:taxid|1410651_1</t>
  </si>
  <si>
    <t>11Prevotella sp. RM4 scaffold00002|kraken:taxid|1200547_23</t>
  </si>
  <si>
    <t>12Lachnospiraceae bacterium AC2028 scaffold00006|kraken:taxid|1408321_8</t>
  </si>
  <si>
    <t>14Bacteroides sp. Ga6A2 scaffold00005|kraken:taxid|1410608_12</t>
  </si>
  <si>
    <t>17Prevotella sp. FD3004 scaffold00001|kraken:taxid|1408309_70</t>
  </si>
  <si>
    <t>18Ruminococcus flavefaciens YRD2003 scaffold00009|kraken:taxid|1265_2</t>
  </si>
  <si>
    <t>19Ruminococcus flavefaciens YRD2003 scaffold00003|kraken:taxid|1265_1</t>
  </si>
  <si>
    <t>20Ruminococcus flavefaciens YRD2003 scaffold00012|kraken:taxid|1265_5</t>
  </si>
  <si>
    <t>21Prevotellaceae bacterium HUN156 scaffold00007|kraken:taxid|1520830_5</t>
  </si>
  <si>
    <t>22Lachnospiraceae bacterium G11 scaffold00007|kraken:taxid|1200747_5</t>
  </si>
  <si>
    <t>23Fibrobacter succinogenes HM2 scaffold00001|kraken:taxid|833_117</t>
  </si>
  <si>
    <t>24Bacteroides sp. AR20 scaffold00030|kraken:taxid|93975_1</t>
  </si>
  <si>
    <t>25Lachnospiraceae bacterium YSD2013 scaffold00013|kraken:taxid|1520828_</t>
  </si>
  <si>
    <t>26Lachnospiraceae bacterium YSD2013 scaffold00018|kraken:taxid|1520828_</t>
  </si>
  <si>
    <t>28Lachnospiraceae bacterium YSD2013 scaffold00027|kraken:taxid|1520828_1</t>
  </si>
  <si>
    <t>29Prevotella sp. KHP7 scaffold00001|kraken:taxid|1761885_71</t>
  </si>
  <si>
    <t>30Prevotella sp. KHP1 scaffold00002|kraken:taxid|1761884_3</t>
  </si>
  <si>
    <t>31Prevotella sp. LC2012 scaffold00001|kraken:taxid|1761886_81</t>
  </si>
  <si>
    <t>32Prevotella sp. LC2012 scaffold00003|kraken:taxid|1761886_27</t>
  </si>
  <si>
    <t>33Ruminococcus flavefaciens YRD2003 scaffold00002|kraken:taxid|1265_</t>
  </si>
  <si>
    <t>34Clostridiales bacterium WTE2008 scaffold00007|kraken:taxid|1898207_1</t>
  </si>
  <si>
    <t>35Bacteroidales bacterium WCE2004 scaffold00003|kraken:taxid|1945890_1</t>
  </si>
  <si>
    <t>37Prevotella sp. TC2-24 scaffold00004|kraken:taxid|81582_16</t>
  </si>
  <si>
    <t>38Bacteroidales bacterium WCE2008 scaffold00001|kraken:taxid|1945891_50</t>
  </si>
  <si>
    <t>39Prevotella sp. NE3005 scaffold00006|kraken:taxid|1761887_28</t>
  </si>
  <si>
    <t>40Prevotella sp. TF2-5 scaffold00001|kraken:taxid|1761889_14</t>
  </si>
  <si>
    <t>41Prevotellaceae bacterium MN60 scaffold00004|kraken:taxid|1945887_5</t>
  </si>
  <si>
    <t>42Lachnoclostridium citroniae NLAE-zl-G70 scaffold00005|kraken:taxid|358743_15</t>
  </si>
  <si>
    <t>43Ruminococcus flavefaciens YRD2003 scaffold00003|kraken:taxid|1265_</t>
  </si>
  <si>
    <t>44Prevotella ruminicola KHT3 scaffold00001|kraken:taxid|839_12</t>
  </si>
  <si>
    <t>45Prevotella sp. BP1-148 scaffold00001|kraken:taxid|645274_6</t>
  </si>
  <si>
    <t>46Prevotella sp. BP1-145 scaffold00008|kraken:taxid|645273_6</t>
  </si>
  <si>
    <t>47Bacteroides xylanisolvens NLAE-zl-G339 scaffold00001|kraken:taxid|371601_24</t>
  </si>
  <si>
    <t>48Butyrivibrio fibrisolvens AR40 scaffold00002|kraken:taxid|831_5</t>
  </si>
  <si>
    <t>50Clostridiales bacterium WTE2008 scaffold00008|kraken:taxid|1898207_9</t>
  </si>
  <si>
    <t>51Prevotella sp. TC2-28 scaffold00009|kraken:taxid|1761888_4</t>
  </si>
  <si>
    <t>52Prevotella ruminicola KHT3 scaffold00001|kraken:taxid|839_18</t>
  </si>
  <si>
    <t>53Prevotella ruminicola KHT3 scaffold00003|kraken:taxid|839_44</t>
  </si>
  <si>
    <t>54Porphyromonadaceae bacterium KH3CP3RA scaffold00001|kraken:taxid|1855396_19</t>
  </si>
  <si>
    <t>55Porphyromonadaceae bacterium KH3CP3RA scaffold00017|kraken:taxid|1855396_</t>
  </si>
  <si>
    <t>56Porphyromonadaceae bacterium KH3CP3RA scaffold00017|kraken:taxid|1855396_8</t>
  </si>
  <si>
    <t>57Lachnospiraceae bacterium NLAE-zl-G231 scaffold00009|kraken:taxid|1855376_14</t>
  </si>
  <si>
    <t>58Porphyromonadaceae bacterium NLAE-zl-C104 scaffold00001|kraken:taxid|1855399_</t>
  </si>
  <si>
    <t>59Porphyromonadaceae bacterium KH3R12 scaffold00001|kraken:taxid|1855397_14</t>
  </si>
  <si>
    <t>60Porphyromonadaceae bacterium KH3R12 scaffold00017|kraken:taxid|1855397_</t>
  </si>
  <si>
    <t>62Bacteroides ovatus NLAE-zl-C500 scaffold00001|kraken:taxid|28116_15</t>
  </si>
  <si>
    <t>63Prevotella ruminicola KHT3 scaffold00004|kraken:taxid|839_</t>
  </si>
  <si>
    <t>64Bacteroidales bacterium KHT7 scaffold00010|kraken:taxid|1855373_2</t>
  </si>
  <si>
    <t>jgi1|Caecom1|15083</t>
  </si>
  <si>
    <t>jgi2|Caecom1|26148</t>
  </si>
  <si>
    <t>jgi3|Caecom1|61934</t>
  </si>
  <si>
    <t>jgi4|Neolan1|104372</t>
  </si>
  <si>
    <t>jgi5|Neolan1|105748</t>
  </si>
  <si>
    <t>jgi6|Neolan1|105967</t>
  </si>
  <si>
    <t>jgi7|Neolan1|141866</t>
  </si>
  <si>
    <t>jgi8|Neolan1|49818</t>
  </si>
  <si>
    <t>jgi9|Neolan1|98616</t>
  </si>
  <si>
    <t>jgi10|Piromy_p0_1|35860</t>
  </si>
  <si>
    <t>jgi11|Piromy_p0_1|44722</t>
  </si>
  <si>
    <t>jgi12|Piromy_p0_1|54655</t>
  </si>
  <si>
    <t>jgi13|Piromy_p0_1|8990</t>
  </si>
  <si>
    <t>jgi14|Pirfi3|57983</t>
  </si>
  <si>
    <t>jgi14|Pirfi3|26383</t>
  </si>
  <si>
    <t>jgi16|Anasp1|32765</t>
  </si>
  <si>
    <t>jgi17|Anasp1|33018</t>
  </si>
  <si>
    <t>jgi18|NeoGfMa1|41170</t>
  </si>
  <si>
    <t>jgi19|NeoGfMa1|44059</t>
  </si>
  <si>
    <t>jgi20|NeoGfMa1|456</t>
  </si>
  <si>
    <t>jgi21|NeoGfMa1|60286</t>
  </si>
  <si>
    <t>jgi22|NeoGfMa1|60338</t>
  </si>
  <si>
    <t>jgi23|Neosp1|30284</t>
  </si>
  <si>
    <t>jgi29|PirE2_1|6098</t>
  </si>
  <si>
    <t>jgi30|PirE2_1|6662</t>
  </si>
  <si>
    <t>jgi31|PirE2_1|3175</t>
  </si>
  <si>
    <t>jgi32|NeoWI3_1|80325</t>
  </si>
  <si>
    <t>jgi33|NeoWI3_1|80942</t>
  </si>
  <si>
    <t>jgi34|NeoWI3_1|81055</t>
  </si>
  <si>
    <t>jgi35|NeoWI3_1|84362</t>
  </si>
  <si>
    <t>Prhizinflatus_CE1</t>
  </si>
  <si>
    <t>Fsuccinogenes_CE1</t>
  </si>
  <si>
    <t>structure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33" borderId="0" xfId="0" applyFont="1" applyFill="1"/>
    <xf numFmtId="0" fontId="16" fillId="0" borderId="0" xfId="0" applyFont="1"/>
    <xf numFmtId="0" fontId="18" fillId="0" borderId="0" xfId="0" applyFont="1"/>
    <xf numFmtId="0" fontId="0" fillId="34" borderId="0" xfId="0" applyFill="1"/>
    <xf numFmtId="0" fontId="18" fillId="34" borderId="0" xfId="0" applyFont="1" applyFill="1"/>
    <xf numFmtId="0" fontId="0" fillId="0" borderId="0" xfId="0" applyFill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5"/>
  <sheetViews>
    <sheetView workbookViewId="0">
      <selection activeCell="C99" sqref="C99"/>
    </sheetView>
  </sheetViews>
  <sheetFormatPr defaultRowHeight="15" x14ac:dyDescent="0.25"/>
  <cols>
    <col min="1" max="1" width="92.5703125" bestFit="1" customWidth="1"/>
    <col min="2" max="2" width="13.28515625" bestFit="1" customWidth="1"/>
    <col min="3" max="3" width="81.42578125" bestFit="1" customWidth="1"/>
    <col min="4" max="4" width="12.7109375" customWidth="1"/>
  </cols>
  <sheetData>
    <row r="1" spans="1:5" x14ac:dyDescent="0.25">
      <c r="B1" s="2" t="s">
        <v>1594</v>
      </c>
    </row>
    <row r="2" spans="1:5" x14ac:dyDescent="0.25">
      <c r="A2" t="s">
        <v>1504</v>
      </c>
      <c r="B2" t="str">
        <f>LEFT(A2, 10)</f>
        <v xml:space="preserve">U00000001 </v>
      </c>
      <c r="C2" s="3" t="str">
        <f>MID(A2, 11, LEN(A2)-11)</f>
        <v>1Butyrivibrio fibrisolvens MD2001 scaffold00003|kraken:taxid|1280703_16</v>
      </c>
      <c r="D2" t="s">
        <v>10</v>
      </c>
      <c r="E2" t="s">
        <v>1414</v>
      </c>
    </row>
    <row r="3" spans="1:5" x14ac:dyDescent="0.25">
      <c r="A3" t="s">
        <v>1505</v>
      </c>
      <c r="B3" t="str">
        <f t="shared" ref="B3:B66" si="0">LEFT(A3, 10)</f>
        <v xml:space="preserve">U00000002 </v>
      </c>
      <c r="C3" s="3" t="str">
        <f t="shared" ref="C3:C66" si="1">MID(A3, 11, LEN(A3)-11)</f>
        <v>2Ruminococcus flavefaciens AE3010 scf7180000000009|quiver|kraken:taxid|1384066_276</v>
      </c>
      <c r="D3" t="s">
        <v>10</v>
      </c>
      <c r="E3" t="s">
        <v>1415</v>
      </c>
    </row>
    <row r="4" spans="1:5" x14ac:dyDescent="0.25">
      <c r="A4" t="s">
        <v>1506</v>
      </c>
      <c r="B4" t="str">
        <f t="shared" si="0"/>
        <v xml:space="preserve">U00000003 </v>
      </c>
      <c r="C4" s="3" t="str">
        <f t="shared" si="1"/>
        <v>3Prevotella sp. MA2016 scaffold00002|kraken:taxid|1408310_31</v>
      </c>
      <c r="D4" t="s">
        <v>10</v>
      </c>
      <c r="E4" t="s">
        <v>1416</v>
      </c>
    </row>
    <row r="5" spans="1:5" x14ac:dyDescent="0.25">
      <c r="A5" t="s">
        <v>1507</v>
      </c>
      <c r="B5" t="str">
        <f t="shared" si="0"/>
        <v xml:space="preserve">U00000004 </v>
      </c>
      <c r="C5" s="3" t="str">
        <f t="shared" si="1"/>
        <v>4Ruminococcus flavefaciens ND2009 scaffold00003|kraken:taxid|1410672_17</v>
      </c>
      <c r="D5" t="s">
        <v>10</v>
      </c>
      <c r="E5" t="s">
        <v>1417</v>
      </c>
    </row>
    <row r="6" spans="1:5" x14ac:dyDescent="0.25">
      <c r="A6" t="s">
        <v>1508</v>
      </c>
      <c r="B6" t="str">
        <f t="shared" si="0"/>
        <v xml:space="preserve">U00000005 </v>
      </c>
      <c r="C6" s="3" t="str">
        <f t="shared" si="1"/>
        <v>5Ruminococcus flavefaciens MA2007 scaffold00004|kraken:taxid|1410670_16</v>
      </c>
      <c r="D6" t="s">
        <v>10</v>
      </c>
      <c r="E6" t="s">
        <v>1418</v>
      </c>
    </row>
    <row r="7" spans="1:5" x14ac:dyDescent="0.25">
      <c r="A7" t="s">
        <v>1509</v>
      </c>
      <c r="B7" t="str">
        <f t="shared" si="0"/>
        <v xml:space="preserve">U00000006 </v>
      </c>
      <c r="C7" s="3" t="str">
        <f t="shared" si="1"/>
        <v>6Lachnospiraceae bacterium V9D3004 scaffold00009|kraken:taxid|1410632_4</v>
      </c>
      <c r="D7" t="s">
        <v>10</v>
      </c>
      <c r="E7" t="s">
        <v>1419</v>
      </c>
    </row>
    <row r="8" spans="1:5" x14ac:dyDescent="0.25">
      <c r="A8" t="s">
        <v>1510</v>
      </c>
      <c r="B8" t="str">
        <f t="shared" si="0"/>
        <v xml:space="preserve">U00000007 </v>
      </c>
      <c r="C8" s="3" t="str">
        <f t="shared" si="1"/>
        <v>7Prevotella ruminicola Ga6B6 scaffold00002|kraken:taxid|1410667_18</v>
      </c>
      <c r="D8" t="s">
        <v>10</v>
      </c>
      <c r="E8" t="s">
        <v>1420</v>
      </c>
    </row>
    <row r="9" spans="1:5" x14ac:dyDescent="0.25">
      <c r="A9" t="s">
        <v>1511</v>
      </c>
      <c r="B9" t="str">
        <f t="shared" si="0"/>
        <v xml:space="preserve">U00000008 </v>
      </c>
      <c r="C9" s="3" t="str">
        <f t="shared" si="1"/>
        <v>8Prevotella sp. P6B1 scaffold00001|kraken:taxid|1410613_58</v>
      </c>
      <c r="D9" t="s">
        <v>10</v>
      </c>
      <c r="E9" t="s">
        <v>1421</v>
      </c>
    </row>
    <row r="10" spans="1:5" x14ac:dyDescent="0.25">
      <c r="A10" t="s">
        <v>1512</v>
      </c>
      <c r="B10" t="str">
        <f t="shared" si="0"/>
        <v xml:space="preserve">U00000009 </v>
      </c>
      <c r="C10" s="3" t="str">
        <f t="shared" si="1"/>
        <v>9Prevotella sp. P6B4 scaffold00002|kraken:taxid|1410614_3</v>
      </c>
      <c r="D10" t="s">
        <v>10</v>
      </c>
      <c r="E10" t="s">
        <v>1422</v>
      </c>
    </row>
    <row r="11" spans="1:5" x14ac:dyDescent="0.25">
      <c r="A11" t="s">
        <v>1513</v>
      </c>
      <c r="B11" t="str">
        <f t="shared" si="0"/>
        <v xml:space="preserve">U00000010 </v>
      </c>
      <c r="C11" s="3" t="str">
        <f t="shared" si="1"/>
        <v>10Clostridium aerotolerans DSM 5434 scaffold00007|kraken:taxid|1410651_1</v>
      </c>
      <c r="D11" t="s">
        <v>10</v>
      </c>
      <c r="E11" t="s">
        <v>1423</v>
      </c>
    </row>
    <row r="12" spans="1:5" x14ac:dyDescent="0.25">
      <c r="A12" t="s">
        <v>1514</v>
      </c>
      <c r="B12" t="str">
        <f t="shared" si="0"/>
        <v xml:space="preserve">U00000011 </v>
      </c>
      <c r="C12" s="3" t="str">
        <f t="shared" si="1"/>
        <v>11Prevotella sp. RM4 scaffold00002|kraken:taxid|1200547_23</v>
      </c>
      <c r="D12" t="s">
        <v>10</v>
      </c>
      <c r="E12" t="s">
        <v>1424</v>
      </c>
    </row>
    <row r="13" spans="1:5" x14ac:dyDescent="0.25">
      <c r="A13" t="s">
        <v>1515</v>
      </c>
      <c r="B13" t="str">
        <f t="shared" si="0"/>
        <v xml:space="preserve">U00000012 </v>
      </c>
      <c r="C13" s="3" t="str">
        <f t="shared" si="1"/>
        <v>12Lachnospiraceae bacterium AC2028 scaffold00006|kraken:taxid|1408321_8</v>
      </c>
      <c r="D13" t="s">
        <v>10</v>
      </c>
      <c r="E13" t="s">
        <v>1425</v>
      </c>
    </row>
    <row r="14" spans="1:5" x14ac:dyDescent="0.25">
      <c r="A14" t="s">
        <v>1516</v>
      </c>
      <c r="B14" t="str">
        <f t="shared" si="0"/>
        <v xml:space="preserve">U00000013 </v>
      </c>
      <c r="C14" s="3" t="str">
        <f t="shared" si="1"/>
        <v>13Bacteroides sp. Ga6A2 scaffold00003|kraken:taxid|1410608_2</v>
      </c>
      <c r="D14" t="s">
        <v>10</v>
      </c>
      <c r="E14" t="s">
        <v>1426</v>
      </c>
    </row>
    <row r="15" spans="1:5" x14ac:dyDescent="0.25">
      <c r="A15" t="s">
        <v>1517</v>
      </c>
      <c r="B15" t="str">
        <f t="shared" si="0"/>
        <v xml:space="preserve">U00000014 </v>
      </c>
      <c r="C15" s="3" t="str">
        <f t="shared" si="1"/>
        <v>14Bacteroides sp. Ga6A2 scaffold00005|kraken:taxid|1410608_12</v>
      </c>
      <c r="D15" t="s">
        <v>10</v>
      </c>
      <c r="E15" t="s">
        <v>1427</v>
      </c>
    </row>
    <row r="16" spans="1:5" x14ac:dyDescent="0.25">
      <c r="A16" t="s">
        <v>1518</v>
      </c>
      <c r="B16" t="str">
        <f t="shared" si="0"/>
        <v xml:space="preserve">U00000017 </v>
      </c>
      <c r="C16" s="3" t="str">
        <f t="shared" si="1"/>
        <v>17Prevotella sp. FD3004 scaffold00001|kraken:taxid|1408309_70</v>
      </c>
      <c r="D16" t="s">
        <v>10</v>
      </c>
      <c r="E16" t="s">
        <v>1428</v>
      </c>
    </row>
    <row r="17" spans="1:5" x14ac:dyDescent="0.25">
      <c r="A17" t="s">
        <v>1519</v>
      </c>
      <c r="B17" t="str">
        <f t="shared" si="0"/>
        <v xml:space="preserve">U00000018 </v>
      </c>
      <c r="C17" s="3" t="str">
        <f t="shared" si="1"/>
        <v>18Ruminococcus flavefaciens YRD2003 scaffold00009|kraken:taxid|1265_2</v>
      </c>
      <c r="D17" t="s">
        <v>10</v>
      </c>
      <c r="E17" t="s">
        <v>1429</v>
      </c>
    </row>
    <row r="18" spans="1:5" x14ac:dyDescent="0.25">
      <c r="A18" t="s">
        <v>1520</v>
      </c>
      <c r="B18" t="str">
        <f t="shared" si="0"/>
        <v xml:space="preserve">U00000019 </v>
      </c>
      <c r="C18" s="3" t="str">
        <f t="shared" si="1"/>
        <v>19Ruminococcus flavefaciens YRD2003 scaffold00003|kraken:taxid|1265_1</v>
      </c>
      <c r="D18" t="s">
        <v>10</v>
      </c>
      <c r="E18" t="s">
        <v>1430</v>
      </c>
    </row>
    <row r="19" spans="1:5" x14ac:dyDescent="0.25">
      <c r="A19" t="s">
        <v>1521</v>
      </c>
      <c r="B19" t="str">
        <f t="shared" si="0"/>
        <v xml:space="preserve">U00000020 </v>
      </c>
      <c r="C19" s="3" t="str">
        <f t="shared" si="1"/>
        <v>20Ruminococcus flavefaciens YRD2003 scaffold00012|kraken:taxid|1265_5</v>
      </c>
      <c r="D19" t="s">
        <v>10</v>
      </c>
      <c r="E19" t="s">
        <v>1431</v>
      </c>
    </row>
    <row r="20" spans="1:5" x14ac:dyDescent="0.25">
      <c r="A20" t="s">
        <v>1522</v>
      </c>
      <c r="B20" t="str">
        <f t="shared" si="0"/>
        <v xml:space="preserve">U00000021 </v>
      </c>
      <c r="C20" s="3" t="str">
        <f t="shared" si="1"/>
        <v>21Prevotellaceae bacterium HUN156 scaffold00007|kraken:taxid|1520830_5</v>
      </c>
      <c r="D20" t="s">
        <v>10</v>
      </c>
      <c r="E20" t="s">
        <v>1432</v>
      </c>
    </row>
    <row r="21" spans="1:5" x14ac:dyDescent="0.25">
      <c r="A21" t="s">
        <v>1523</v>
      </c>
      <c r="B21" t="str">
        <f t="shared" si="0"/>
        <v xml:space="preserve">U00000022 </v>
      </c>
      <c r="C21" s="3" t="str">
        <f t="shared" si="1"/>
        <v>22Lachnospiraceae bacterium G11 scaffold00007|kraken:taxid|1200747_5</v>
      </c>
      <c r="D21" t="s">
        <v>10</v>
      </c>
      <c r="E21" t="s">
        <v>1433</v>
      </c>
    </row>
    <row r="22" spans="1:5" x14ac:dyDescent="0.25">
      <c r="A22" t="s">
        <v>1524</v>
      </c>
      <c r="B22" t="str">
        <f t="shared" si="0"/>
        <v xml:space="preserve">U00000023 </v>
      </c>
      <c r="C22" s="3" t="str">
        <f t="shared" si="1"/>
        <v>23Fibrobacter succinogenes HM2 scaffold00001|kraken:taxid|833_117</v>
      </c>
      <c r="D22" t="s">
        <v>10</v>
      </c>
      <c r="E22" t="s">
        <v>1434</v>
      </c>
    </row>
    <row r="23" spans="1:5" x14ac:dyDescent="0.25">
      <c r="A23" t="s">
        <v>1525</v>
      </c>
      <c r="B23" t="str">
        <f t="shared" si="0"/>
        <v xml:space="preserve">U00000024 </v>
      </c>
      <c r="C23" s="3" t="str">
        <f t="shared" si="1"/>
        <v>24Bacteroides sp. AR20 scaffold00030|kraken:taxid|93975_1</v>
      </c>
      <c r="D23" t="s">
        <v>10</v>
      </c>
      <c r="E23" t="s">
        <v>1435</v>
      </c>
    </row>
    <row r="24" spans="1:5" x14ac:dyDescent="0.25">
      <c r="A24" t="s">
        <v>1526</v>
      </c>
      <c r="B24" t="str">
        <f t="shared" si="0"/>
        <v xml:space="preserve">U00000025 </v>
      </c>
      <c r="C24" s="3" t="str">
        <f t="shared" si="1"/>
        <v>25Lachnospiraceae bacterium YSD2013 scaffold00013|kraken:taxid|1520828_</v>
      </c>
      <c r="D24" t="s">
        <v>10</v>
      </c>
      <c r="E24" t="s">
        <v>1436</v>
      </c>
    </row>
    <row r="25" spans="1:5" x14ac:dyDescent="0.25">
      <c r="A25" t="s">
        <v>1527</v>
      </c>
      <c r="B25" t="str">
        <f t="shared" si="0"/>
        <v xml:space="preserve">U00000026 </v>
      </c>
      <c r="C25" s="3" t="str">
        <f t="shared" si="1"/>
        <v>26Lachnospiraceae bacterium YSD2013 scaffold00018|kraken:taxid|1520828_</v>
      </c>
      <c r="D25" t="s">
        <v>10</v>
      </c>
      <c r="E25" t="s">
        <v>1437</v>
      </c>
    </row>
    <row r="26" spans="1:5" x14ac:dyDescent="0.25">
      <c r="A26" t="s">
        <v>1528</v>
      </c>
      <c r="B26" t="str">
        <f t="shared" si="0"/>
        <v xml:space="preserve">U00000028 </v>
      </c>
      <c r="C26" s="3" t="str">
        <f t="shared" si="1"/>
        <v>28Lachnospiraceae bacterium YSD2013 scaffold00027|kraken:taxid|1520828_1</v>
      </c>
      <c r="D26" t="s">
        <v>10</v>
      </c>
      <c r="E26" t="s">
        <v>1438</v>
      </c>
    </row>
    <row r="27" spans="1:5" x14ac:dyDescent="0.25">
      <c r="A27" t="s">
        <v>1529</v>
      </c>
      <c r="B27" t="str">
        <f t="shared" si="0"/>
        <v xml:space="preserve">U00000029 </v>
      </c>
      <c r="C27" s="3" t="str">
        <f t="shared" si="1"/>
        <v>29Prevotella sp. KHP7 scaffold00001|kraken:taxid|1761885_71</v>
      </c>
      <c r="D27" t="s">
        <v>10</v>
      </c>
      <c r="E27" t="s">
        <v>1439</v>
      </c>
    </row>
    <row r="28" spans="1:5" x14ac:dyDescent="0.25">
      <c r="A28" t="s">
        <v>1530</v>
      </c>
      <c r="B28" t="str">
        <f t="shared" si="0"/>
        <v xml:space="preserve">U00000030 </v>
      </c>
      <c r="C28" s="3" t="str">
        <f t="shared" si="1"/>
        <v>30Prevotella sp. KHP1 scaffold00002|kraken:taxid|1761884_3</v>
      </c>
      <c r="D28" t="s">
        <v>10</v>
      </c>
      <c r="E28" t="s">
        <v>1440</v>
      </c>
    </row>
    <row r="29" spans="1:5" x14ac:dyDescent="0.25">
      <c r="A29" t="s">
        <v>1531</v>
      </c>
      <c r="B29" t="str">
        <f t="shared" si="0"/>
        <v xml:space="preserve">U00000031 </v>
      </c>
      <c r="C29" s="3" t="str">
        <f t="shared" si="1"/>
        <v>31Prevotella sp. LC2012 scaffold00001|kraken:taxid|1761886_81</v>
      </c>
      <c r="D29" t="s">
        <v>10</v>
      </c>
      <c r="E29" t="s">
        <v>1441</v>
      </c>
    </row>
    <row r="30" spans="1:5" x14ac:dyDescent="0.25">
      <c r="A30" t="s">
        <v>1532</v>
      </c>
      <c r="B30" t="str">
        <f t="shared" si="0"/>
        <v xml:space="preserve">U00000032 </v>
      </c>
      <c r="C30" s="3" t="str">
        <f t="shared" si="1"/>
        <v>32Prevotella sp. LC2012 scaffold00003|kraken:taxid|1761886_27</v>
      </c>
      <c r="D30" t="s">
        <v>10</v>
      </c>
      <c r="E30" t="s">
        <v>1442</v>
      </c>
    </row>
    <row r="31" spans="1:5" x14ac:dyDescent="0.25">
      <c r="A31" t="s">
        <v>1533</v>
      </c>
      <c r="B31" t="str">
        <f t="shared" si="0"/>
        <v xml:space="preserve">U00000033 </v>
      </c>
      <c r="C31" s="3" t="str">
        <f t="shared" si="1"/>
        <v>33Ruminococcus flavefaciens YRD2003 scaffold00002|kraken:taxid|1265_</v>
      </c>
      <c r="D31" t="s">
        <v>10</v>
      </c>
      <c r="E31" t="s">
        <v>1443</v>
      </c>
    </row>
    <row r="32" spans="1:5" x14ac:dyDescent="0.25">
      <c r="A32" t="s">
        <v>1534</v>
      </c>
      <c r="B32" t="str">
        <f t="shared" si="0"/>
        <v xml:space="preserve">U00000034 </v>
      </c>
      <c r="C32" s="3" t="str">
        <f t="shared" si="1"/>
        <v>34Clostridiales bacterium WTE2008 scaffold00007|kraken:taxid|1898207_1</v>
      </c>
      <c r="D32" t="s">
        <v>10</v>
      </c>
      <c r="E32" t="s">
        <v>1444</v>
      </c>
    </row>
    <row r="33" spans="1:5" x14ac:dyDescent="0.25">
      <c r="A33" t="s">
        <v>1535</v>
      </c>
      <c r="B33" t="str">
        <f t="shared" si="0"/>
        <v xml:space="preserve">U00000035 </v>
      </c>
      <c r="C33" s="3" t="str">
        <f t="shared" si="1"/>
        <v>35Bacteroidales bacterium WCE2004 scaffold00003|kraken:taxid|1945890_1</v>
      </c>
      <c r="D33" t="s">
        <v>10</v>
      </c>
      <c r="E33" t="s">
        <v>1445</v>
      </c>
    </row>
    <row r="34" spans="1:5" x14ac:dyDescent="0.25">
      <c r="A34" t="s">
        <v>1536</v>
      </c>
      <c r="B34" t="str">
        <f t="shared" si="0"/>
        <v xml:space="preserve">U00000037 </v>
      </c>
      <c r="C34" s="3" t="str">
        <f t="shared" si="1"/>
        <v>37Prevotella sp. TC2-24 scaffold00004|kraken:taxid|81582_16</v>
      </c>
      <c r="D34" t="s">
        <v>10</v>
      </c>
      <c r="E34" t="s">
        <v>1446</v>
      </c>
    </row>
    <row r="35" spans="1:5" x14ac:dyDescent="0.25">
      <c r="A35" t="s">
        <v>1537</v>
      </c>
      <c r="B35" t="str">
        <f t="shared" si="0"/>
        <v xml:space="preserve">U00000038 </v>
      </c>
      <c r="C35" s="3" t="str">
        <f t="shared" si="1"/>
        <v>38Bacteroidales bacterium WCE2008 scaffold00001|kraken:taxid|1945891_50</v>
      </c>
      <c r="D35" t="s">
        <v>10</v>
      </c>
      <c r="E35" t="s">
        <v>1447</v>
      </c>
    </row>
    <row r="36" spans="1:5" x14ac:dyDescent="0.25">
      <c r="A36" t="s">
        <v>1538</v>
      </c>
      <c r="B36" t="str">
        <f t="shared" si="0"/>
        <v xml:space="preserve">U00000039 </v>
      </c>
      <c r="C36" s="3" t="str">
        <f t="shared" si="1"/>
        <v>39Prevotella sp. NE3005 scaffold00006|kraken:taxid|1761887_28</v>
      </c>
      <c r="D36" t="s">
        <v>10</v>
      </c>
      <c r="E36" t="s">
        <v>1448</v>
      </c>
    </row>
    <row r="37" spans="1:5" x14ac:dyDescent="0.25">
      <c r="A37" t="s">
        <v>1539</v>
      </c>
      <c r="B37" t="str">
        <f t="shared" si="0"/>
        <v xml:space="preserve">U00000040 </v>
      </c>
      <c r="C37" s="3" t="str">
        <f t="shared" si="1"/>
        <v>40Prevotella sp. TF2-5 scaffold00001|kraken:taxid|1761889_14</v>
      </c>
      <c r="D37" t="s">
        <v>10</v>
      </c>
      <c r="E37" t="s">
        <v>1449</v>
      </c>
    </row>
    <row r="38" spans="1:5" x14ac:dyDescent="0.25">
      <c r="A38" t="s">
        <v>1540</v>
      </c>
      <c r="B38" t="str">
        <f t="shared" si="0"/>
        <v xml:space="preserve">U00000041 </v>
      </c>
      <c r="C38" s="3" t="str">
        <f t="shared" si="1"/>
        <v>41Prevotellaceae bacterium MN60 scaffold00004|kraken:taxid|1945887_5</v>
      </c>
      <c r="D38" t="s">
        <v>10</v>
      </c>
      <c r="E38" t="s">
        <v>1450</v>
      </c>
    </row>
    <row r="39" spans="1:5" x14ac:dyDescent="0.25">
      <c r="A39" t="s">
        <v>1541</v>
      </c>
      <c r="B39" t="str">
        <f t="shared" si="0"/>
        <v xml:space="preserve">U00000042 </v>
      </c>
      <c r="C39" s="3" t="str">
        <f t="shared" si="1"/>
        <v>42Lachnoclostridium citroniae NLAE-zl-G70 scaffold00005|kraken:taxid|358743_15</v>
      </c>
      <c r="D39" t="s">
        <v>10</v>
      </c>
      <c r="E39" t="s">
        <v>1451</v>
      </c>
    </row>
    <row r="40" spans="1:5" x14ac:dyDescent="0.25">
      <c r="A40" t="s">
        <v>1542</v>
      </c>
      <c r="B40" t="str">
        <f t="shared" si="0"/>
        <v xml:space="preserve">U00000043 </v>
      </c>
      <c r="C40" s="3" t="str">
        <f t="shared" si="1"/>
        <v>43Ruminococcus flavefaciens YRD2003 scaffold00003|kraken:taxid|1265_</v>
      </c>
      <c r="D40" t="s">
        <v>10</v>
      </c>
      <c r="E40" t="s">
        <v>1452</v>
      </c>
    </row>
    <row r="41" spans="1:5" x14ac:dyDescent="0.25">
      <c r="A41" t="s">
        <v>1543</v>
      </c>
      <c r="B41" t="str">
        <f t="shared" si="0"/>
        <v xml:space="preserve">U00000044 </v>
      </c>
      <c r="C41" s="3" t="str">
        <f t="shared" si="1"/>
        <v>44Prevotella ruminicola KHT3 scaffold00001|kraken:taxid|839_12</v>
      </c>
      <c r="D41" t="s">
        <v>10</v>
      </c>
      <c r="E41" t="s">
        <v>1453</v>
      </c>
    </row>
    <row r="42" spans="1:5" x14ac:dyDescent="0.25">
      <c r="A42" t="s">
        <v>1544</v>
      </c>
      <c r="B42" t="str">
        <f t="shared" si="0"/>
        <v xml:space="preserve">U00000045 </v>
      </c>
      <c r="C42" s="3" t="str">
        <f t="shared" si="1"/>
        <v>45Prevotella sp. BP1-148 scaffold00001|kraken:taxid|645274_6</v>
      </c>
      <c r="D42" t="s">
        <v>10</v>
      </c>
      <c r="E42" t="s">
        <v>1454</v>
      </c>
    </row>
    <row r="43" spans="1:5" x14ac:dyDescent="0.25">
      <c r="A43" t="s">
        <v>1545</v>
      </c>
      <c r="B43" t="str">
        <f t="shared" si="0"/>
        <v xml:space="preserve">U00000046 </v>
      </c>
      <c r="C43" s="3" t="str">
        <f t="shared" si="1"/>
        <v>46Prevotella sp. BP1-145 scaffold00008|kraken:taxid|645273_6</v>
      </c>
      <c r="D43" t="s">
        <v>10</v>
      </c>
      <c r="E43" t="s">
        <v>1455</v>
      </c>
    </row>
    <row r="44" spans="1:5" x14ac:dyDescent="0.25">
      <c r="A44" t="s">
        <v>1546</v>
      </c>
      <c r="B44" t="str">
        <f t="shared" si="0"/>
        <v xml:space="preserve">U00000047 </v>
      </c>
      <c r="C44" s="3" t="str">
        <f t="shared" si="1"/>
        <v>47Bacteroides xylanisolvens NLAE-zl-G339 scaffold00001|kraken:taxid|371601_24</v>
      </c>
      <c r="D44" t="s">
        <v>10</v>
      </c>
      <c r="E44" t="s">
        <v>1456</v>
      </c>
    </row>
    <row r="45" spans="1:5" x14ac:dyDescent="0.25">
      <c r="A45" t="s">
        <v>1547</v>
      </c>
      <c r="B45" t="str">
        <f t="shared" si="0"/>
        <v xml:space="preserve">U00000048 </v>
      </c>
      <c r="C45" s="3" t="str">
        <f t="shared" si="1"/>
        <v>48Butyrivibrio fibrisolvens AR40 scaffold00002|kraken:taxid|831_5</v>
      </c>
      <c r="D45" t="s">
        <v>10</v>
      </c>
      <c r="E45" t="s">
        <v>1457</v>
      </c>
    </row>
    <row r="46" spans="1:5" x14ac:dyDescent="0.25">
      <c r="A46" t="s">
        <v>1548</v>
      </c>
      <c r="B46" t="str">
        <f t="shared" si="0"/>
        <v xml:space="preserve">U00000050 </v>
      </c>
      <c r="C46" s="3" t="str">
        <f t="shared" si="1"/>
        <v>50Clostridiales bacterium WTE2008 scaffold00008|kraken:taxid|1898207_9</v>
      </c>
      <c r="D46" t="s">
        <v>10</v>
      </c>
      <c r="E46" t="s">
        <v>1458</v>
      </c>
    </row>
    <row r="47" spans="1:5" x14ac:dyDescent="0.25">
      <c r="A47" t="s">
        <v>1549</v>
      </c>
      <c r="B47" t="str">
        <f t="shared" si="0"/>
        <v xml:space="preserve">U00000051 </v>
      </c>
      <c r="C47" s="3" t="str">
        <f t="shared" si="1"/>
        <v>51Prevotella sp. TC2-28 scaffold00009|kraken:taxid|1761888_4</v>
      </c>
      <c r="D47" t="s">
        <v>10</v>
      </c>
      <c r="E47" t="s">
        <v>1459</v>
      </c>
    </row>
    <row r="48" spans="1:5" x14ac:dyDescent="0.25">
      <c r="A48" t="s">
        <v>1550</v>
      </c>
      <c r="B48" t="str">
        <f t="shared" si="0"/>
        <v xml:space="preserve">U00000052 </v>
      </c>
      <c r="C48" s="3" t="str">
        <f t="shared" si="1"/>
        <v>52Prevotella ruminicola KHT3 scaffold00001|kraken:taxid|839_18</v>
      </c>
      <c r="D48" t="s">
        <v>10</v>
      </c>
      <c r="E48" t="s">
        <v>1460</v>
      </c>
    </row>
    <row r="49" spans="1:5" x14ac:dyDescent="0.25">
      <c r="A49" t="s">
        <v>1551</v>
      </c>
      <c r="B49" t="str">
        <f t="shared" si="0"/>
        <v xml:space="preserve">U00000053 </v>
      </c>
      <c r="C49" s="3" t="str">
        <f t="shared" si="1"/>
        <v>53Prevotella ruminicola KHT3 scaffold00003|kraken:taxid|839_44</v>
      </c>
      <c r="D49" t="s">
        <v>10</v>
      </c>
      <c r="E49" t="s">
        <v>1461</v>
      </c>
    </row>
    <row r="50" spans="1:5" x14ac:dyDescent="0.25">
      <c r="A50" t="s">
        <v>1552</v>
      </c>
      <c r="B50" t="str">
        <f t="shared" si="0"/>
        <v xml:space="preserve">U00000054 </v>
      </c>
      <c r="C50" s="3" t="str">
        <f t="shared" si="1"/>
        <v>54Porphyromonadaceae bacterium KH3CP3RA scaffold00001|kraken:taxid|1855396_19</v>
      </c>
      <c r="D50" t="s">
        <v>10</v>
      </c>
      <c r="E50" t="s">
        <v>1462</v>
      </c>
    </row>
    <row r="51" spans="1:5" x14ac:dyDescent="0.25">
      <c r="A51" t="s">
        <v>1553</v>
      </c>
      <c r="B51" t="str">
        <f t="shared" si="0"/>
        <v xml:space="preserve">U00000055 </v>
      </c>
      <c r="C51" s="3" t="str">
        <f t="shared" si="1"/>
        <v>55Porphyromonadaceae bacterium KH3CP3RA scaffold00017|kraken:taxid|1855396_</v>
      </c>
      <c r="D51" t="s">
        <v>10</v>
      </c>
      <c r="E51" t="s">
        <v>1463</v>
      </c>
    </row>
    <row r="52" spans="1:5" x14ac:dyDescent="0.25">
      <c r="A52" t="s">
        <v>1554</v>
      </c>
      <c r="B52" t="str">
        <f t="shared" si="0"/>
        <v xml:space="preserve">U00000056 </v>
      </c>
      <c r="C52" s="3" t="str">
        <f t="shared" si="1"/>
        <v>56Porphyromonadaceae bacterium KH3CP3RA scaffold00017|kraken:taxid|1855396_8</v>
      </c>
      <c r="D52" t="s">
        <v>10</v>
      </c>
      <c r="E52" t="s">
        <v>1464</v>
      </c>
    </row>
    <row r="53" spans="1:5" x14ac:dyDescent="0.25">
      <c r="A53" t="s">
        <v>1555</v>
      </c>
      <c r="B53" t="str">
        <f t="shared" si="0"/>
        <v xml:space="preserve">U00000057 </v>
      </c>
      <c r="C53" s="3" t="str">
        <f t="shared" si="1"/>
        <v>57Lachnospiraceae bacterium NLAE-zl-G231 scaffold00009|kraken:taxid|1855376_14</v>
      </c>
      <c r="D53" t="s">
        <v>10</v>
      </c>
      <c r="E53" t="s">
        <v>1465</v>
      </c>
    </row>
    <row r="54" spans="1:5" x14ac:dyDescent="0.25">
      <c r="A54" t="s">
        <v>1556</v>
      </c>
      <c r="B54" t="str">
        <f t="shared" si="0"/>
        <v xml:space="preserve">U00000058 </v>
      </c>
      <c r="C54" s="3" t="str">
        <f t="shared" si="1"/>
        <v>58Porphyromonadaceae bacterium NLAE-zl-C104 scaffold00001|kraken:taxid|1855399_</v>
      </c>
      <c r="D54" t="s">
        <v>10</v>
      </c>
      <c r="E54" t="s">
        <v>1466</v>
      </c>
    </row>
    <row r="55" spans="1:5" x14ac:dyDescent="0.25">
      <c r="A55" t="s">
        <v>1557</v>
      </c>
      <c r="B55" t="str">
        <f t="shared" si="0"/>
        <v xml:space="preserve">U00000059 </v>
      </c>
      <c r="C55" s="3" t="str">
        <f t="shared" si="1"/>
        <v>59Porphyromonadaceae bacterium KH3R12 scaffold00001|kraken:taxid|1855397_14</v>
      </c>
      <c r="D55" t="s">
        <v>10</v>
      </c>
      <c r="E55" t="s">
        <v>1467</v>
      </c>
    </row>
    <row r="56" spans="1:5" x14ac:dyDescent="0.25">
      <c r="A56" t="s">
        <v>1558</v>
      </c>
      <c r="B56" t="str">
        <f t="shared" si="0"/>
        <v xml:space="preserve">U00000060 </v>
      </c>
      <c r="C56" s="3" t="str">
        <f t="shared" si="1"/>
        <v>60Porphyromonadaceae bacterium KH3R12 scaffold00017|kraken:taxid|1855397_</v>
      </c>
      <c r="D56" t="s">
        <v>10</v>
      </c>
      <c r="E56" t="s">
        <v>1468</v>
      </c>
    </row>
    <row r="57" spans="1:5" x14ac:dyDescent="0.25">
      <c r="A57" t="s">
        <v>1559</v>
      </c>
      <c r="B57" t="str">
        <f t="shared" si="0"/>
        <v xml:space="preserve">U00000062 </v>
      </c>
      <c r="C57" s="3" t="str">
        <f t="shared" si="1"/>
        <v>62Bacteroides ovatus NLAE-zl-C500 scaffold00001|kraken:taxid|28116_15</v>
      </c>
      <c r="D57" t="s">
        <v>10</v>
      </c>
      <c r="E57" t="s">
        <v>1469</v>
      </c>
    </row>
    <row r="58" spans="1:5" x14ac:dyDescent="0.25">
      <c r="A58" t="s">
        <v>1560</v>
      </c>
      <c r="B58" t="str">
        <f t="shared" si="0"/>
        <v xml:space="preserve">U00000063 </v>
      </c>
      <c r="C58" s="3" t="str">
        <f t="shared" si="1"/>
        <v>63Prevotella ruminicola KHT3 scaffold00004|kraken:taxid|839_</v>
      </c>
      <c r="D58" t="s">
        <v>10</v>
      </c>
      <c r="E58" t="s">
        <v>1470</v>
      </c>
    </row>
    <row r="59" spans="1:5" x14ac:dyDescent="0.25">
      <c r="A59" t="s">
        <v>1561</v>
      </c>
      <c r="B59" t="str">
        <f t="shared" si="0"/>
        <v xml:space="preserve">U00000064 </v>
      </c>
      <c r="C59" s="3" t="str">
        <f t="shared" si="1"/>
        <v>64Bacteroidales bacterium KHT7 scaffold00010|kraken:taxid|1855373_2</v>
      </c>
      <c r="D59" t="s">
        <v>10</v>
      </c>
      <c r="E59" t="s">
        <v>1471</v>
      </c>
    </row>
    <row r="60" spans="1:5" x14ac:dyDescent="0.25">
      <c r="A60" t="s">
        <v>1562</v>
      </c>
      <c r="B60" t="str">
        <f t="shared" si="0"/>
        <v xml:space="preserve">U00000065 </v>
      </c>
      <c r="C60" s="3" t="str">
        <f t="shared" si="1"/>
        <v>65Bacteroidales bacterium KHT7 scaffold00046|kraken:taxid|1855373_1</v>
      </c>
      <c r="D60" t="s">
        <v>10</v>
      </c>
      <c r="E60" t="s">
        <v>1472</v>
      </c>
    </row>
    <row r="61" spans="1:5" x14ac:dyDescent="0.25">
      <c r="A61" t="s">
        <v>1563</v>
      </c>
      <c r="B61" t="str">
        <f t="shared" si="0"/>
        <v xml:space="preserve">U00000066 </v>
      </c>
      <c r="C61" s="3" t="str">
        <f t="shared" si="1"/>
        <v>jgi1|Caecom1|15083</v>
      </c>
      <c r="D61" t="s">
        <v>4</v>
      </c>
      <c r="E61" t="s">
        <v>1473</v>
      </c>
    </row>
    <row r="62" spans="1:5" x14ac:dyDescent="0.25">
      <c r="A62" t="s">
        <v>1564</v>
      </c>
      <c r="B62" t="str">
        <f t="shared" si="0"/>
        <v xml:space="preserve">U00000067 </v>
      </c>
      <c r="C62" s="3" t="str">
        <f t="shared" si="1"/>
        <v>jgi2|Caecom1|26148</v>
      </c>
      <c r="D62" t="s">
        <v>4</v>
      </c>
      <c r="E62" t="s">
        <v>1474</v>
      </c>
    </row>
    <row r="63" spans="1:5" x14ac:dyDescent="0.25">
      <c r="A63" t="s">
        <v>1565</v>
      </c>
      <c r="B63" t="str">
        <f t="shared" si="0"/>
        <v xml:space="preserve">U00000068 </v>
      </c>
      <c r="C63" s="3" t="str">
        <f t="shared" si="1"/>
        <v>jgi3|Caecom1|61934</v>
      </c>
      <c r="D63" t="s">
        <v>4</v>
      </c>
      <c r="E63" t="s">
        <v>1475</v>
      </c>
    </row>
    <row r="64" spans="1:5" x14ac:dyDescent="0.25">
      <c r="A64" t="s">
        <v>1566</v>
      </c>
      <c r="B64" t="str">
        <f t="shared" si="0"/>
        <v xml:space="preserve">U00000069 </v>
      </c>
      <c r="C64" s="3" t="str">
        <f t="shared" si="1"/>
        <v>jgi4|Neolan1|104372</v>
      </c>
      <c r="D64" t="s">
        <v>4</v>
      </c>
      <c r="E64" t="s">
        <v>1476</v>
      </c>
    </row>
    <row r="65" spans="1:5" x14ac:dyDescent="0.25">
      <c r="A65" t="s">
        <v>1567</v>
      </c>
      <c r="B65" t="str">
        <f t="shared" si="0"/>
        <v xml:space="preserve">U00000070 </v>
      </c>
      <c r="C65" s="3" t="str">
        <f t="shared" si="1"/>
        <v>jgi5|Neolan1|105748</v>
      </c>
      <c r="D65" t="s">
        <v>4</v>
      </c>
      <c r="E65" t="s">
        <v>1477</v>
      </c>
    </row>
    <row r="66" spans="1:5" x14ac:dyDescent="0.25">
      <c r="A66" t="s">
        <v>1568</v>
      </c>
      <c r="B66" t="str">
        <f t="shared" si="0"/>
        <v xml:space="preserve">U00000071 </v>
      </c>
      <c r="C66" s="3" t="str">
        <f t="shared" si="1"/>
        <v>jgi6|Neolan1|105967</v>
      </c>
      <c r="D66" t="s">
        <v>4</v>
      </c>
      <c r="E66" t="s">
        <v>1478</v>
      </c>
    </row>
    <row r="67" spans="1:5" x14ac:dyDescent="0.25">
      <c r="A67" t="s">
        <v>1569</v>
      </c>
      <c r="B67" t="str">
        <f t="shared" ref="B67:B92" si="2">LEFT(A67, 10)</f>
        <v xml:space="preserve">U00000072 </v>
      </c>
      <c r="C67" s="3" t="str">
        <f t="shared" ref="C67:C91" si="3">MID(A67, 11, LEN(A67)-11)</f>
        <v>jgi7|Neolan1|141866</v>
      </c>
      <c r="D67" t="s">
        <v>4</v>
      </c>
      <c r="E67" t="s">
        <v>1479</v>
      </c>
    </row>
    <row r="68" spans="1:5" x14ac:dyDescent="0.25">
      <c r="A68" t="s">
        <v>1570</v>
      </c>
      <c r="B68" t="str">
        <f t="shared" si="2"/>
        <v xml:space="preserve">U00000073 </v>
      </c>
      <c r="C68" s="3" t="str">
        <f t="shared" si="3"/>
        <v>jgi8|Neolan1|49818</v>
      </c>
      <c r="D68" t="s">
        <v>4</v>
      </c>
      <c r="E68" t="s">
        <v>1480</v>
      </c>
    </row>
    <row r="69" spans="1:5" x14ac:dyDescent="0.25">
      <c r="A69" t="s">
        <v>1571</v>
      </c>
      <c r="B69" t="str">
        <f t="shared" si="2"/>
        <v xml:space="preserve">U00000074 </v>
      </c>
      <c r="C69" s="3" t="str">
        <f t="shared" si="3"/>
        <v>jgi9|Neolan1|98616</v>
      </c>
      <c r="D69" t="s">
        <v>4</v>
      </c>
      <c r="E69" t="s">
        <v>1481</v>
      </c>
    </row>
    <row r="70" spans="1:5" x14ac:dyDescent="0.25">
      <c r="A70" t="s">
        <v>1572</v>
      </c>
      <c r="B70" t="str">
        <f t="shared" si="2"/>
        <v xml:space="preserve">U00000075 </v>
      </c>
      <c r="C70" s="3" t="str">
        <f t="shared" si="3"/>
        <v>jgi10|Piromy_p0_1|35860</v>
      </c>
      <c r="D70" t="s">
        <v>4</v>
      </c>
      <c r="E70" t="s">
        <v>1482</v>
      </c>
    </row>
    <row r="71" spans="1:5" x14ac:dyDescent="0.25">
      <c r="A71" t="s">
        <v>1573</v>
      </c>
      <c r="B71" t="str">
        <f t="shared" si="2"/>
        <v xml:space="preserve">U00000076 </v>
      </c>
      <c r="C71" s="3" t="str">
        <f t="shared" si="3"/>
        <v>jgi11|Piromy_p0_1|44722</v>
      </c>
      <c r="D71" t="s">
        <v>4</v>
      </c>
      <c r="E71" t="s">
        <v>1483</v>
      </c>
    </row>
    <row r="72" spans="1:5" x14ac:dyDescent="0.25">
      <c r="A72" t="s">
        <v>1574</v>
      </c>
      <c r="B72" t="str">
        <f t="shared" si="2"/>
        <v xml:space="preserve">U00000077 </v>
      </c>
      <c r="C72" s="3" t="str">
        <f t="shared" si="3"/>
        <v>jgi12|Piromy_p0_1|54655</v>
      </c>
      <c r="D72" t="s">
        <v>4</v>
      </c>
      <c r="E72" t="s">
        <v>1484</v>
      </c>
    </row>
    <row r="73" spans="1:5" x14ac:dyDescent="0.25">
      <c r="A73" t="s">
        <v>1575</v>
      </c>
      <c r="B73" t="str">
        <f t="shared" si="2"/>
        <v xml:space="preserve">U00000078 </v>
      </c>
      <c r="C73" s="3" t="str">
        <f t="shared" si="3"/>
        <v>jgi13|Piromy_p0_1|8990</v>
      </c>
      <c r="D73" t="s">
        <v>4</v>
      </c>
      <c r="E73" t="s">
        <v>1485</v>
      </c>
    </row>
    <row r="74" spans="1:5" x14ac:dyDescent="0.25">
      <c r="A74" t="s">
        <v>1576</v>
      </c>
      <c r="B74" t="str">
        <f t="shared" si="2"/>
        <v xml:space="preserve">U00000079 </v>
      </c>
      <c r="C74" s="3" t="str">
        <f t="shared" si="3"/>
        <v>jgi14|Pirfi3|57983</v>
      </c>
      <c r="D74" t="s">
        <v>4</v>
      </c>
      <c r="E74" t="s">
        <v>1486</v>
      </c>
    </row>
    <row r="75" spans="1:5" x14ac:dyDescent="0.25">
      <c r="A75" t="s">
        <v>1577</v>
      </c>
      <c r="B75" t="str">
        <f t="shared" si="2"/>
        <v xml:space="preserve">U00000080 </v>
      </c>
      <c r="C75" s="3" t="str">
        <f t="shared" si="3"/>
        <v>jgi14|Pirfi3|26383</v>
      </c>
      <c r="D75" t="s">
        <v>4</v>
      </c>
      <c r="E75" t="s">
        <v>1487</v>
      </c>
    </row>
    <row r="76" spans="1:5" x14ac:dyDescent="0.25">
      <c r="A76" t="s">
        <v>1578</v>
      </c>
      <c r="B76" t="str">
        <f t="shared" si="2"/>
        <v xml:space="preserve">U00000081 </v>
      </c>
      <c r="C76" s="3" t="str">
        <f t="shared" si="3"/>
        <v>jgi16|Anasp1|32765</v>
      </c>
      <c r="D76" t="s">
        <v>4</v>
      </c>
      <c r="E76" t="s">
        <v>1488</v>
      </c>
    </row>
    <row r="77" spans="1:5" x14ac:dyDescent="0.25">
      <c r="A77" t="s">
        <v>1579</v>
      </c>
      <c r="B77" t="str">
        <f t="shared" si="2"/>
        <v xml:space="preserve">U00000082 </v>
      </c>
      <c r="C77" s="3" t="str">
        <f t="shared" si="3"/>
        <v>jgi17|Anasp1|33018</v>
      </c>
      <c r="D77" t="s">
        <v>4</v>
      </c>
      <c r="E77" t="s">
        <v>1489</v>
      </c>
    </row>
    <row r="78" spans="1:5" x14ac:dyDescent="0.25">
      <c r="A78" t="s">
        <v>1580</v>
      </c>
      <c r="B78" t="str">
        <f t="shared" si="2"/>
        <v xml:space="preserve">U00000083 </v>
      </c>
      <c r="C78" s="3" t="str">
        <f t="shared" si="3"/>
        <v>jgi18|NeoGfMa1|41170</v>
      </c>
      <c r="D78" t="s">
        <v>4</v>
      </c>
      <c r="E78" t="s">
        <v>1490</v>
      </c>
    </row>
    <row r="79" spans="1:5" x14ac:dyDescent="0.25">
      <c r="A79" t="s">
        <v>1581</v>
      </c>
      <c r="B79" t="str">
        <f t="shared" si="2"/>
        <v xml:space="preserve">U00000084 </v>
      </c>
      <c r="C79" s="3" t="str">
        <f t="shared" si="3"/>
        <v>jgi19|NeoGfMa1|44059</v>
      </c>
      <c r="D79" t="s">
        <v>4</v>
      </c>
      <c r="E79" t="s">
        <v>1491</v>
      </c>
    </row>
    <row r="80" spans="1:5" x14ac:dyDescent="0.25">
      <c r="A80" t="s">
        <v>1582</v>
      </c>
      <c r="B80" t="str">
        <f t="shared" si="2"/>
        <v xml:space="preserve">U00000085 </v>
      </c>
      <c r="C80" s="3" t="str">
        <f t="shared" si="3"/>
        <v>jgi20|NeoGfMa1|456</v>
      </c>
      <c r="D80" t="s">
        <v>4</v>
      </c>
      <c r="E80" t="s">
        <v>1492</v>
      </c>
    </row>
    <row r="81" spans="1:5" x14ac:dyDescent="0.25">
      <c r="A81" t="s">
        <v>1583</v>
      </c>
      <c r="B81" t="str">
        <f t="shared" si="2"/>
        <v xml:space="preserve">U00000086 </v>
      </c>
      <c r="C81" s="3" t="str">
        <f t="shared" si="3"/>
        <v>jgi21|NeoGfMa1|60286</v>
      </c>
      <c r="D81" t="s">
        <v>4</v>
      </c>
      <c r="E81" t="s">
        <v>1493</v>
      </c>
    </row>
    <row r="82" spans="1:5" x14ac:dyDescent="0.25">
      <c r="A82" t="s">
        <v>1584</v>
      </c>
      <c r="B82" t="str">
        <f t="shared" si="2"/>
        <v xml:space="preserve">U00000087 </v>
      </c>
      <c r="C82" s="3" t="str">
        <f t="shared" si="3"/>
        <v>jgi22|NeoGfMa1|60338</v>
      </c>
      <c r="D82" t="s">
        <v>4</v>
      </c>
      <c r="E82" t="s">
        <v>1494</v>
      </c>
    </row>
    <row r="83" spans="1:5" x14ac:dyDescent="0.25">
      <c r="A83" t="s">
        <v>1585</v>
      </c>
      <c r="B83" t="str">
        <f t="shared" si="2"/>
        <v xml:space="preserve">U00000088 </v>
      </c>
      <c r="C83" s="3" t="str">
        <f t="shared" si="3"/>
        <v>jgi23|Neosp1|30284</v>
      </c>
      <c r="D83" t="s">
        <v>4</v>
      </c>
      <c r="E83" t="s">
        <v>1495</v>
      </c>
    </row>
    <row r="84" spans="1:5" x14ac:dyDescent="0.25">
      <c r="A84" t="s">
        <v>1586</v>
      </c>
      <c r="B84" t="str">
        <f t="shared" si="2"/>
        <v xml:space="preserve">U00000094 </v>
      </c>
      <c r="C84" s="3" t="str">
        <f t="shared" si="3"/>
        <v>jgi29|PirE2_1|6098</v>
      </c>
      <c r="D84" t="s">
        <v>4</v>
      </c>
      <c r="E84" t="s">
        <v>1496</v>
      </c>
    </row>
    <row r="85" spans="1:5" x14ac:dyDescent="0.25">
      <c r="A85" t="s">
        <v>1587</v>
      </c>
      <c r="B85" t="str">
        <f t="shared" si="2"/>
        <v xml:space="preserve">U00000095 </v>
      </c>
      <c r="C85" s="3" t="str">
        <f t="shared" si="3"/>
        <v>jgi30|PirE2_1|6662</v>
      </c>
      <c r="D85" t="s">
        <v>4</v>
      </c>
      <c r="E85" t="s">
        <v>1497</v>
      </c>
    </row>
    <row r="86" spans="1:5" x14ac:dyDescent="0.25">
      <c r="A86" t="s">
        <v>1588</v>
      </c>
      <c r="B86" t="str">
        <f t="shared" si="2"/>
        <v xml:space="preserve">U00000096 </v>
      </c>
      <c r="C86" s="3" t="str">
        <f t="shared" si="3"/>
        <v>jgi31|PirE2_1|3175</v>
      </c>
      <c r="D86" t="s">
        <v>4</v>
      </c>
      <c r="E86" t="s">
        <v>1498</v>
      </c>
    </row>
    <row r="87" spans="1:5" x14ac:dyDescent="0.25">
      <c r="A87" t="s">
        <v>1589</v>
      </c>
      <c r="B87" t="str">
        <f t="shared" si="2"/>
        <v xml:space="preserve">U00000097 </v>
      </c>
      <c r="C87" s="3" t="str">
        <f t="shared" si="3"/>
        <v>jgi32|NeoWI3_1|80325</v>
      </c>
      <c r="D87" t="s">
        <v>4</v>
      </c>
      <c r="E87" t="s">
        <v>1499</v>
      </c>
    </row>
    <row r="88" spans="1:5" x14ac:dyDescent="0.25">
      <c r="A88" t="s">
        <v>1590</v>
      </c>
      <c r="B88" t="str">
        <f t="shared" si="2"/>
        <v xml:space="preserve">U00000098 </v>
      </c>
      <c r="C88" s="3" t="str">
        <f t="shared" si="3"/>
        <v>jgi33|NeoWI3_1|80942</v>
      </c>
      <c r="D88" t="s">
        <v>4</v>
      </c>
      <c r="E88" t="s">
        <v>1500</v>
      </c>
    </row>
    <row r="89" spans="1:5" x14ac:dyDescent="0.25">
      <c r="A89" t="s">
        <v>1591</v>
      </c>
      <c r="B89" t="str">
        <f t="shared" si="2"/>
        <v xml:space="preserve">U00000099 </v>
      </c>
      <c r="C89" s="3" t="str">
        <f t="shared" si="3"/>
        <v>jgi34|NeoWI3_1|81055</v>
      </c>
      <c r="D89" t="s">
        <v>4</v>
      </c>
      <c r="E89" t="s">
        <v>1501</v>
      </c>
    </row>
    <row r="90" spans="1:5" x14ac:dyDescent="0.25">
      <c r="A90" t="s">
        <v>1592</v>
      </c>
      <c r="B90" t="str">
        <f t="shared" si="2"/>
        <v xml:space="preserve">U00000100 </v>
      </c>
      <c r="C90" s="3" t="str">
        <f t="shared" si="3"/>
        <v>jgi35|NeoWI3_1|84362</v>
      </c>
      <c r="D90" t="s">
        <v>4</v>
      </c>
      <c r="E90" t="s">
        <v>1502</v>
      </c>
    </row>
    <row r="91" spans="1:5" s="4" customFormat="1" x14ac:dyDescent="0.25">
      <c r="A91" s="4" t="s">
        <v>1593</v>
      </c>
      <c r="B91" s="4" t="str">
        <f t="shared" si="2"/>
        <v xml:space="preserve">U00000101 </v>
      </c>
      <c r="C91" s="5" t="str">
        <f t="shared" si="3"/>
        <v>Prhizinflatus_CE1</v>
      </c>
      <c r="D91" s="4" t="s">
        <v>4</v>
      </c>
      <c r="E91" s="4" t="s">
        <v>1503</v>
      </c>
    </row>
    <row r="92" spans="1:5" s="4" customFormat="1" x14ac:dyDescent="0.25">
      <c r="A92" s="4" t="s">
        <v>1595</v>
      </c>
      <c r="B92" s="4" t="str">
        <f t="shared" si="2"/>
        <v xml:space="preserve">U00000102 </v>
      </c>
      <c r="C92" s="5" t="str">
        <f t="shared" ref="C92" si="4">MID(A92, 11, LEN(A92)-11)</f>
        <v>Fsuccinogenes_CE1</v>
      </c>
      <c r="D92" s="4" t="s">
        <v>10</v>
      </c>
      <c r="E92" s="4" t="s">
        <v>1596</v>
      </c>
    </row>
    <row r="95" spans="1:5" x14ac:dyDescent="0.25">
      <c r="A95" s="4" t="s">
        <v>474</v>
      </c>
      <c r="C95" s="4" t="s">
        <v>1702</v>
      </c>
    </row>
    <row r="105" ht="15.75" customHeight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827"/>
  <sheetViews>
    <sheetView tabSelected="1" zoomScale="85" zoomScaleNormal="85" workbookViewId="0">
      <pane ySplit="1" topLeftCell="A338" activePane="bottomLeft" state="frozen"/>
      <selection pane="bottomLeft" activeCell="G79" sqref="G79"/>
    </sheetView>
  </sheetViews>
  <sheetFormatPr defaultRowHeight="15" x14ac:dyDescent="0.25"/>
  <cols>
    <col min="1" max="1" width="7.28515625" style="6" bestFit="1" customWidth="1"/>
    <col min="2" max="2" width="15" style="6" bestFit="1" customWidth="1"/>
    <col min="3" max="3" width="59.5703125" style="6" customWidth="1"/>
    <col min="4" max="4" width="15" style="6" customWidth="1"/>
    <col min="5" max="5" width="58.7109375" style="6" bestFit="1" customWidth="1"/>
    <col min="6" max="6" width="11.5703125" style="6" bestFit="1" customWidth="1"/>
    <col min="7" max="7" width="15.140625" style="6" customWidth="1"/>
    <col min="8" max="8" width="23.140625" style="6" customWidth="1"/>
    <col min="9" max="9" width="14.85546875" style="6" customWidth="1"/>
    <col min="10" max="10" width="14" style="6" bestFit="1" customWidth="1"/>
    <col min="11" max="11" width="9.140625" style="6" customWidth="1"/>
    <col min="12" max="12" width="18.5703125" style="6" customWidth="1"/>
    <col min="13" max="13" width="12.5703125" style="6" bestFit="1" customWidth="1"/>
    <col min="14" max="14" width="11.7109375" style="6" bestFit="1" customWidth="1"/>
    <col min="15" max="15" width="20.5703125" style="6" customWidth="1"/>
    <col min="16" max="17" width="9.140625" style="6" customWidth="1"/>
    <col min="18" max="16384" width="9.140625" style="6"/>
  </cols>
  <sheetData>
    <row r="1" spans="1:14" s="1" customFormat="1" x14ac:dyDescent="0.25">
      <c r="A1" s="1" t="s">
        <v>1403</v>
      </c>
      <c r="B1" s="1" t="s">
        <v>1404</v>
      </c>
      <c r="C1" s="1" t="s">
        <v>1405</v>
      </c>
      <c r="D1" s="1" t="s">
        <v>1406</v>
      </c>
      <c r="E1" s="1" t="s">
        <v>1407</v>
      </c>
      <c r="F1" s="1" t="s">
        <v>1408</v>
      </c>
      <c r="G1" s="1" t="s">
        <v>1409</v>
      </c>
      <c r="H1" s="1" t="s">
        <v>1410</v>
      </c>
      <c r="I1" s="1" t="s">
        <v>1411</v>
      </c>
      <c r="J1" s="1" t="s">
        <v>1412</v>
      </c>
      <c r="K1" s="1" t="s">
        <v>1413</v>
      </c>
      <c r="L1" s="7"/>
      <c r="M1" s="7"/>
      <c r="N1" s="7"/>
    </row>
    <row r="2" spans="1:14" x14ac:dyDescent="0.25">
      <c r="A2">
        <v>1</v>
      </c>
      <c r="B2" t="s">
        <v>100</v>
      </c>
      <c r="C2" t="s">
        <v>8</v>
      </c>
      <c r="D2"/>
      <c r="E2" t="s">
        <v>101</v>
      </c>
      <c r="F2" t="s">
        <v>10</v>
      </c>
      <c r="G2"/>
      <c r="H2"/>
      <c r="I2">
        <v>55</v>
      </c>
      <c r="J2">
        <v>446</v>
      </c>
      <c r="K2"/>
      <c r="L2"/>
      <c r="M2"/>
      <c r="N2"/>
    </row>
    <row r="3" spans="1:14" x14ac:dyDescent="0.25">
      <c r="A3">
        <v>2</v>
      </c>
      <c r="B3" t="s">
        <v>985</v>
      </c>
      <c r="C3" t="s">
        <v>8</v>
      </c>
      <c r="D3"/>
      <c r="E3" t="s">
        <v>986</v>
      </c>
      <c r="F3" t="s">
        <v>10</v>
      </c>
      <c r="G3"/>
      <c r="H3"/>
      <c r="I3">
        <v>38</v>
      </c>
      <c r="J3">
        <v>417</v>
      </c>
      <c r="K3"/>
      <c r="L3"/>
      <c r="M3"/>
      <c r="N3"/>
    </row>
    <row r="4" spans="1:14" x14ac:dyDescent="0.25">
      <c r="A4">
        <v>3</v>
      </c>
      <c r="B4" t="s">
        <v>826</v>
      </c>
      <c r="C4" t="s">
        <v>8</v>
      </c>
      <c r="D4"/>
      <c r="E4" t="s">
        <v>827</v>
      </c>
      <c r="F4" t="s">
        <v>63</v>
      </c>
      <c r="G4"/>
      <c r="H4"/>
      <c r="I4">
        <v>19</v>
      </c>
      <c r="J4">
        <v>405</v>
      </c>
      <c r="K4"/>
      <c r="L4"/>
      <c r="M4"/>
      <c r="N4"/>
    </row>
    <row r="5" spans="1:14" x14ac:dyDescent="0.25">
      <c r="A5">
        <v>4</v>
      </c>
      <c r="B5" t="s">
        <v>881</v>
      </c>
      <c r="C5" t="s">
        <v>8</v>
      </c>
      <c r="D5"/>
      <c r="E5" t="s">
        <v>882</v>
      </c>
      <c r="F5" t="s">
        <v>63</v>
      </c>
      <c r="G5"/>
      <c r="H5"/>
      <c r="I5">
        <v>19</v>
      </c>
      <c r="J5">
        <v>408</v>
      </c>
      <c r="K5"/>
      <c r="L5"/>
      <c r="M5"/>
      <c r="N5"/>
    </row>
    <row r="6" spans="1:14" x14ac:dyDescent="0.25">
      <c r="A6">
        <v>5</v>
      </c>
      <c r="B6" t="s">
        <v>824</v>
      </c>
      <c r="C6" t="s">
        <v>8</v>
      </c>
      <c r="D6"/>
      <c r="E6" t="s">
        <v>825</v>
      </c>
      <c r="F6" t="s">
        <v>63</v>
      </c>
      <c r="G6"/>
      <c r="H6"/>
      <c r="I6">
        <v>19</v>
      </c>
      <c r="J6">
        <v>405</v>
      </c>
      <c r="K6"/>
      <c r="L6"/>
      <c r="M6"/>
      <c r="N6"/>
    </row>
    <row r="7" spans="1:14" x14ac:dyDescent="0.25">
      <c r="A7">
        <v>6</v>
      </c>
      <c r="B7" t="s">
        <v>61</v>
      </c>
      <c r="C7" t="s">
        <v>8</v>
      </c>
      <c r="D7"/>
      <c r="E7" t="s">
        <v>62</v>
      </c>
      <c r="F7" t="s">
        <v>63</v>
      </c>
      <c r="G7"/>
      <c r="H7"/>
      <c r="I7">
        <v>22</v>
      </c>
      <c r="J7">
        <v>397</v>
      </c>
      <c r="K7"/>
      <c r="L7"/>
      <c r="M7"/>
      <c r="N7"/>
    </row>
    <row r="8" spans="1:14" x14ac:dyDescent="0.25">
      <c r="A8">
        <v>7</v>
      </c>
      <c r="B8" t="s">
        <v>1363</v>
      </c>
      <c r="C8" t="s">
        <v>8</v>
      </c>
      <c r="D8"/>
      <c r="E8" t="s">
        <v>1364</v>
      </c>
      <c r="F8" t="s">
        <v>63</v>
      </c>
      <c r="G8"/>
      <c r="H8"/>
      <c r="I8">
        <v>22</v>
      </c>
      <c r="J8">
        <v>397</v>
      </c>
      <c r="K8"/>
      <c r="L8"/>
      <c r="M8"/>
      <c r="N8"/>
    </row>
    <row r="9" spans="1:14" x14ac:dyDescent="0.25">
      <c r="A9">
        <v>8</v>
      </c>
      <c r="B9" t="s">
        <v>1361</v>
      </c>
      <c r="C9" t="s">
        <v>8</v>
      </c>
      <c r="D9"/>
      <c r="E9" t="s">
        <v>1362</v>
      </c>
      <c r="F9" t="s">
        <v>63</v>
      </c>
      <c r="G9"/>
      <c r="H9"/>
      <c r="I9">
        <v>22</v>
      </c>
      <c r="J9">
        <v>397</v>
      </c>
      <c r="K9"/>
      <c r="L9"/>
      <c r="M9"/>
      <c r="N9"/>
    </row>
    <row r="10" spans="1:14" x14ac:dyDescent="0.25">
      <c r="A10">
        <v>9</v>
      </c>
      <c r="B10" t="s">
        <v>87</v>
      </c>
      <c r="C10" t="s">
        <v>8</v>
      </c>
      <c r="D10"/>
      <c r="E10" t="s">
        <v>88</v>
      </c>
      <c r="F10" t="s">
        <v>10</v>
      </c>
      <c r="G10"/>
      <c r="H10"/>
      <c r="I10">
        <v>63</v>
      </c>
      <c r="J10">
        <v>444</v>
      </c>
      <c r="K10"/>
      <c r="L10"/>
      <c r="M10"/>
      <c r="N10"/>
    </row>
    <row r="11" spans="1:14" x14ac:dyDescent="0.25">
      <c r="A11">
        <v>10</v>
      </c>
      <c r="B11" t="s">
        <v>650</v>
      </c>
      <c r="C11" t="s">
        <v>8</v>
      </c>
      <c r="D11"/>
      <c r="E11" t="s">
        <v>651</v>
      </c>
      <c r="F11" t="s">
        <v>10</v>
      </c>
      <c r="G11"/>
      <c r="H11"/>
      <c r="I11">
        <v>63</v>
      </c>
      <c r="J11">
        <v>444</v>
      </c>
      <c r="K11"/>
      <c r="L11"/>
      <c r="M11"/>
      <c r="N11"/>
    </row>
    <row r="12" spans="1:14" x14ac:dyDescent="0.25">
      <c r="A12">
        <v>11</v>
      </c>
      <c r="B12" t="s">
        <v>634</v>
      </c>
      <c r="C12" t="s">
        <v>8</v>
      </c>
      <c r="D12"/>
      <c r="E12" t="s">
        <v>635</v>
      </c>
      <c r="F12" t="s">
        <v>10</v>
      </c>
      <c r="G12"/>
      <c r="H12"/>
      <c r="I12">
        <v>39</v>
      </c>
      <c r="J12">
        <v>424</v>
      </c>
      <c r="K12"/>
      <c r="L12"/>
      <c r="M12"/>
      <c r="N12"/>
    </row>
    <row r="13" spans="1:14" x14ac:dyDescent="0.25">
      <c r="A13">
        <v>12</v>
      </c>
      <c r="B13" t="s">
        <v>106</v>
      </c>
      <c r="C13" t="s">
        <v>8</v>
      </c>
      <c r="D13"/>
      <c r="E13" t="s">
        <v>107</v>
      </c>
      <c r="F13" t="s">
        <v>10</v>
      </c>
      <c r="G13"/>
      <c r="H13"/>
      <c r="I13">
        <v>45</v>
      </c>
      <c r="J13">
        <v>427</v>
      </c>
      <c r="K13"/>
      <c r="L13"/>
      <c r="M13"/>
      <c r="N13"/>
    </row>
    <row r="14" spans="1:14" x14ac:dyDescent="0.25">
      <c r="A14">
        <v>13</v>
      </c>
      <c r="B14" t="s">
        <v>636</v>
      </c>
      <c r="C14" t="s">
        <v>8</v>
      </c>
      <c r="D14"/>
      <c r="E14" t="s">
        <v>635</v>
      </c>
      <c r="F14" t="s">
        <v>10</v>
      </c>
      <c r="G14"/>
      <c r="H14"/>
      <c r="I14">
        <v>36</v>
      </c>
      <c r="J14">
        <v>421</v>
      </c>
      <c r="K14"/>
      <c r="L14"/>
      <c r="M14"/>
      <c r="N14"/>
    </row>
    <row r="15" spans="1:14" x14ac:dyDescent="0.25">
      <c r="A15">
        <v>14</v>
      </c>
      <c r="B15" t="s">
        <v>1292</v>
      </c>
      <c r="C15" t="s">
        <v>8</v>
      </c>
      <c r="D15"/>
      <c r="E15" t="s">
        <v>1293</v>
      </c>
      <c r="F15" t="s">
        <v>10</v>
      </c>
      <c r="G15"/>
      <c r="H15"/>
      <c r="I15">
        <v>41</v>
      </c>
      <c r="J15">
        <v>425</v>
      </c>
      <c r="K15"/>
      <c r="L15"/>
      <c r="M15"/>
      <c r="N15"/>
    </row>
    <row r="16" spans="1:14" x14ac:dyDescent="0.25">
      <c r="A16">
        <v>15</v>
      </c>
      <c r="B16" t="s">
        <v>1285</v>
      </c>
      <c r="C16" t="s">
        <v>8</v>
      </c>
      <c r="D16"/>
      <c r="E16" t="s">
        <v>1286</v>
      </c>
      <c r="F16" t="s">
        <v>10</v>
      </c>
      <c r="G16"/>
      <c r="H16"/>
      <c r="I16">
        <v>41</v>
      </c>
      <c r="J16">
        <v>425</v>
      </c>
      <c r="K16"/>
      <c r="L16"/>
      <c r="M16"/>
      <c r="N16"/>
    </row>
    <row r="17" spans="1:14" x14ac:dyDescent="0.25">
      <c r="A17">
        <v>16</v>
      </c>
      <c r="B17" t="s">
        <v>156</v>
      </c>
      <c r="C17" t="s">
        <v>8</v>
      </c>
      <c r="D17"/>
      <c r="E17" t="s">
        <v>157</v>
      </c>
      <c r="F17" t="s">
        <v>10</v>
      </c>
      <c r="G17"/>
      <c r="H17"/>
      <c r="I17">
        <v>46</v>
      </c>
      <c r="J17">
        <v>431</v>
      </c>
      <c r="K17"/>
      <c r="L17"/>
      <c r="M17"/>
      <c r="N17"/>
    </row>
    <row r="18" spans="1:14" x14ac:dyDescent="0.25">
      <c r="A18">
        <v>17</v>
      </c>
      <c r="B18" t="s">
        <v>375</v>
      </c>
      <c r="C18" t="s">
        <v>8</v>
      </c>
      <c r="D18"/>
      <c r="E18" t="s">
        <v>376</v>
      </c>
      <c r="F18" t="s">
        <v>10</v>
      </c>
      <c r="G18"/>
      <c r="H18"/>
      <c r="I18">
        <v>40</v>
      </c>
      <c r="J18">
        <v>423</v>
      </c>
      <c r="K18"/>
      <c r="L18"/>
      <c r="M18"/>
      <c r="N18"/>
    </row>
    <row r="19" spans="1:14" x14ac:dyDescent="0.25">
      <c r="A19">
        <v>18</v>
      </c>
      <c r="B19" t="s">
        <v>936</v>
      </c>
      <c r="C19" t="s">
        <v>8</v>
      </c>
      <c r="D19"/>
      <c r="E19" t="s">
        <v>937</v>
      </c>
      <c r="F19" t="s">
        <v>10</v>
      </c>
      <c r="G19"/>
      <c r="H19"/>
      <c r="I19">
        <v>33</v>
      </c>
      <c r="J19">
        <v>414</v>
      </c>
      <c r="K19"/>
      <c r="L19"/>
      <c r="M19"/>
      <c r="N19"/>
    </row>
    <row r="20" spans="1:14" x14ac:dyDescent="0.25">
      <c r="A20">
        <v>19</v>
      </c>
      <c r="B20" t="s">
        <v>716</v>
      </c>
      <c r="C20" t="s">
        <v>8</v>
      </c>
      <c r="D20"/>
      <c r="E20" t="s">
        <v>715</v>
      </c>
      <c r="F20" t="s">
        <v>10</v>
      </c>
      <c r="G20"/>
      <c r="H20"/>
      <c r="I20">
        <v>21</v>
      </c>
      <c r="J20">
        <v>409</v>
      </c>
      <c r="K20"/>
      <c r="L20"/>
      <c r="M20"/>
      <c r="N20"/>
    </row>
    <row r="21" spans="1:14" x14ac:dyDescent="0.25">
      <c r="A21">
        <v>20</v>
      </c>
      <c r="B21" t="s">
        <v>1287</v>
      </c>
      <c r="C21" t="s">
        <v>8</v>
      </c>
      <c r="D21"/>
      <c r="E21" t="s">
        <v>1288</v>
      </c>
      <c r="F21" t="s">
        <v>10</v>
      </c>
      <c r="G21"/>
      <c r="H21"/>
      <c r="I21">
        <v>33</v>
      </c>
      <c r="J21">
        <v>419</v>
      </c>
      <c r="K21"/>
      <c r="L21"/>
      <c r="M21"/>
      <c r="N21"/>
    </row>
    <row r="22" spans="1:14" x14ac:dyDescent="0.25">
      <c r="A22">
        <v>21</v>
      </c>
      <c r="B22" t="s">
        <v>808</v>
      </c>
      <c r="C22" t="s">
        <v>8</v>
      </c>
      <c r="D22"/>
      <c r="E22" t="s">
        <v>809</v>
      </c>
      <c r="F22" t="s">
        <v>10</v>
      </c>
      <c r="G22"/>
      <c r="H22"/>
      <c r="I22">
        <v>49</v>
      </c>
      <c r="J22">
        <v>436</v>
      </c>
      <c r="K22"/>
      <c r="L22"/>
      <c r="M22"/>
      <c r="N22"/>
    </row>
    <row r="23" spans="1:14" x14ac:dyDescent="0.25">
      <c r="A23">
        <v>22</v>
      </c>
      <c r="B23" t="s">
        <v>259</v>
      </c>
      <c r="C23" t="s">
        <v>8</v>
      </c>
      <c r="D23"/>
      <c r="E23" t="s">
        <v>260</v>
      </c>
      <c r="F23" t="s">
        <v>10</v>
      </c>
      <c r="G23"/>
      <c r="H23"/>
      <c r="I23">
        <v>34</v>
      </c>
      <c r="J23">
        <v>425</v>
      </c>
      <c r="K23"/>
      <c r="L23"/>
      <c r="M23"/>
      <c r="N23"/>
    </row>
    <row r="24" spans="1:14" x14ac:dyDescent="0.25">
      <c r="A24">
        <v>23</v>
      </c>
      <c r="B24" t="s">
        <v>1291</v>
      </c>
      <c r="C24" t="s">
        <v>8</v>
      </c>
      <c r="D24"/>
      <c r="E24" t="s">
        <v>1290</v>
      </c>
      <c r="F24" t="s">
        <v>10</v>
      </c>
      <c r="G24"/>
      <c r="H24"/>
      <c r="I24">
        <v>34</v>
      </c>
      <c r="J24">
        <v>425</v>
      </c>
      <c r="K24"/>
      <c r="L24"/>
      <c r="M24"/>
      <c r="N24"/>
    </row>
    <row r="25" spans="1:14" x14ac:dyDescent="0.25">
      <c r="A25">
        <v>24</v>
      </c>
      <c r="B25" t="s">
        <v>696</v>
      </c>
      <c r="C25" t="s">
        <v>8</v>
      </c>
      <c r="D25"/>
      <c r="E25" t="s">
        <v>387</v>
      </c>
      <c r="F25" t="s">
        <v>10</v>
      </c>
      <c r="G25"/>
      <c r="H25"/>
      <c r="I25">
        <v>34</v>
      </c>
      <c r="J25">
        <v>420</v>
      </c>
      <c r="K25"/>
      <c r="L25"/>
      <c r="M25"/>
      <c r="N25"/>
    </row>
    <row r="26" spans="1:14" x14ac:dyDescent="0.25">
      <c r="A26">
        <v>25</v>
      </c>
      <c r="B26" t="s">
        <v>1294</v>
      </c>
      <c r="C26" t="s">
        <v>8</v>
      </c>
      <c r="D26"/>
      <c r="E26" t="s">
        <v>1295</v>
      </c>
      <c r="F26" t="s">
        <v>10</v>
      </c>
      <c r="G26"/>
      <c r="H26"/>
      <c r="I26">
        <v>34</v>
      </c>
      <c r="J26">
        <v>420</v>
      </c>
      <c r="K26"/>
      <c r="L26"/>
      <c r="M26"/>
      <c r="N26"/>
    </row>
    <row r="27" spans="1:14" x14ac:dyDescent="0.25">
      <c r="A27">
        <v>26</v>
      </c>
      <c r="B27" t="s">
        <v>386</v>
      </c>
      <c r="C27" t="s">
        <v>8</v>
      </c>
      <c r="D27"/>
      <c r="E27" t="s">
        <v>387</v>
      </c>
      <c r="F27" t="s">
        <v>10</v>
      </c>
      <c r="G27"/>
      <c r="H27"/>
      <c r="I27">
        <v>34</v>
      </c>
      <c r="J27">
        <v>420</v>
      </c>
      <c r="K27"/>
      <c r="L27"/>
      <c r="M27"/>
      <c r="N27"/>
    </row>
    <row r="28" spans="1:14" x14ac:dyDescent="0.25">
      <c r="A28">
        <v>27</v>
      </c>
      <c r="B28" t="s">
        <v>617</v>
      </c>
      <c r="C28" t="s">
        <v>8</v>
      </c>
      <c r="D28"/>
      <c r="E28" t="s">
        <v>618</v>
      </c>
      <c r="F28" t="s">
        <v>10</v>
      </c>
      <c r="G28"/>
      <c r="H28"/>
      <c r="I28">
        <v>34</v>
      </c>
      <c r="J28">
        <v>416</v>
      </c>
      <c r="K28"/>
      <c r="L28"/>
      <c r="M28"/>
      <c r="N28"/>
    </row>
    <row r="29" spans="1:14" x14ac:dyDescent="0.25">
      <c r="A29">
        <v>28</v>
      </c>
      <c r="B29" t="s">
        <v>441</v>
      </c>
      <c r="C29" t="s">
        <v>8</v>
      </c>
      <c r="D29"/>
      <c r="E29" t="s">
        <v>442</v>
      </c>
      <c r="F29" t="s">
        <v>10</v>
      </c>
      <c r="G29"/>
      <c r="H29"/>
      <c r="I29">
        <v>22</v>
      </c>
      <c r="J29">
        <v>413</v>
      </c>
      <c r="K29"/>
      <c r="L29"/>
      <c r="M29"/>
      <c r="N29"/>
    </row>
    <row r="30" spans="1:14" x14ac:dyDescent="0.25">
      <c r="A30">
        <v>29</v>
      </c>
      <c r="B30" t="s">
        <v>601</v>
      </c>
      <c r="C30" t="s">
        <v>8</v>
      </c>
      <c r="D30"/>
      <c r="E30" t="s">
        <v>602</v>
      </c>
      <c r="F30" t="s">
        <v>10</v>
      </c>
      <c r="G30"/>
      <c r="H30"/>
      <c r="I30">
        <v>34</v>
      </c>
      <c r="J30">
        <v>424</v>
      </c>
      <c r="K30"/>
      <c r="L30"/>
      <c r="M30"/>
      <c r="N30"/>
    </row>
    <row r="31" spans="1:14" x14ac:dyDescent="0.25">
      <c r="A31">
        <v>30</v>
      </c>
      <c r="B31" t="s">
        <v>68</v>
      </c>
      <c r="C31" t="s">
        <v>8</v>
      </c>
      <c r="D31"/>
      <c r="E31" t="s">
        <v>69</v>
      </c>
      <c r="F31" t="s">
        <v>10</v>
      </c>
      <c r="G31"/>
      <c r="H31"/>
      <c r="I31">
        <v>42</v>
      </c>
      <c r="J31">
        <v>429</v>
      </c>
      <c r="K31"/>
      <c r="L31"/>
      <c r="M31"/>
      <c r="N31"/>
    </row>
    <row r="32" spans="1:14" x14ac:dyDescent="0.25">
      <c r="A32">
        <v>31</v>
      </c>
      <c r="B32" t="s">
        <v>620</v>
      </c>
      <c r="C32" t="s">
        <v>8</v>
      </c>
      <c r="D32"/>
      <c r="E32" t="s">
        <v>621</v>
      </c>
      <c r="F32" t="s">
        <v>10</v>
      </c>
      <c r="G32"/>
      <c r="H32"/>
      <c r="I32">
        <v>40</v>
      </c>
      <c r="J32">
        <v>442</v>
      </c>
      <c r="K32"/>
      <c r="L32"/>
      <c r="M32"/>
      <c r="N32"/>
    </row>
    <row r="33" spans="1:14" x14ac:dyDescent="0.25">
      <c r="A33">
        <v>32</v>
      </c>
      <c r="B33" t="s">
        <v>628</v>
      </c>
      <c r="C33" t="s">
        <v>8</v>
      </c>
      <c r="D33"/>
      <c r="E33" t="s">
        <v>629</v>
      </c>
      <c r="F33" t="s">
        <v>10</v>
      </c>
      <c r="G33"/>
      <c r="H33"/>
      <c r="I33">
        <v>79</v>
      </c>
      <c r="J33">
        <v>426</v>
      </c>
      <c r="K33"/>
      <c r="L33"/>
      <c r="M33"/>
      <c r="N33"/>
    </row>
    <row r="34" spans="1:14" x14ac:dyDescent="0.25">
      <c r="A34">
        <v>33</v>
      </c>
      <c r="B34" t="s">
        <v>567</v>
      </c>
      <c r="C34" t="s">
        <v>8</v>
      </c>
      <c r="D34"/>
      <c r="E34" t="s">
        <v>568</v>
      </c>
      <c r="F34" t="s">
        <v>10</v>
      </c>
      <c r="G34"/>
      <c r="H34"/>
      <c r="I34">
        <v>53</v>
      </c>
      <c r="J34">
        <v>415</v>
      </c>
      <c r="K34"/>
      <c r="L34"/>
      <c r="M34"/>
      <c r="N34"/>
    </row>
    <row r="35" spans="1:14" x14ac:dyDescent="0.25">
      <c r="A35">
        <v>34</v>
      </c>
      <c r="B35" t="s">
        <v>699</v>
      </c>
      <c r="C35" t="s">
        <v>8</v>
      </c>
      <c r="D35"/>
      <c r="E35" t="s">
        <v>700</v>
      </c>
      <c r="F35" t="s">
        <v>10</v>
      </c>
      <c r="G35"/>
      <c r="H35"/>
      <c r="I35">
        <v>55</v>
      </c>
      <c r="J35">
        <v>420</v>
      </c>
      <c r="K35"/>
      <c r="L35"/>
      <c r="M35"/>
      <c r="N35"/>
    </row>
    <row r="36" spans="1:14" x14ac:dyDescent="0.25">
      <c r="A36">
        <v>35</v>
      </c>
      <c r="B36" t="s">
        <v>637</v>
      </c>
      <c r="C36" t="s">
        <v>8</v>
      </c>
      <c r="D36"/>
      <c r="E36" t="s">
        <v>638</v>
      </c>
      <c r="F36" t="s">
        <v>10</v>
      </c>
      <c r="G36"/>
      <c r="H36"/>
      <c r="I36">
        <v>67</v>
      </c>
      <c r="J36">
        <v>430</v>
      </c>
      <c r="K36"/>
      <c r="L36"/>
      <c r="M36"/>
      <c r="N36"/>
    </row>
    <row r="37" spans="1:14" x14ac:dyDescent="0.25">
      <c r="A37">
        <v>36</v>
      </c>
      <c r="B37" t="s">
        <v>573</v>
      </c>
      <c r="C37" t="s">
        <v>8</v>
      </c>
      <c r="D37"/>
      <c r="E37" t="s">
        <v>574</v>
      </c>
      <c r="F37" t="s">
        <v>10</v>
      </c>
      <c r="G37"/>
      <c r="H37"/>
      <c r="I37">
        <v>61</v>
      </c>
      <c r="J37">
        <v>431</v>
      </c>
      <c r="K37"/>
      <c r="L37"/>
      <c r="M37"/>
      <c r="N37"/>
    </row>
    <row r="38" spans="1:14" x14ac:dyDescent="0.25">
      <c r="A38">
        <v>37</v>
      </c>
      <c r="B38" t="s">
        <v>689</v>
      </c>
      <c r="C38" t="s">
        <v>8</v>
      </c>
      <c r="D38"/>
      <c r="E38" t="s">
        <v>688</v>
      </c>
      <c r="F38" t="s">
        <v>10</v>
      </c>
      <c r="G38"/>
      <c r="H38"/>
      <c r="I38">
        <v>61</v>
      </c>
      <c r="J38">
        <v>422</v>
      </c>
      <c r="K38"/>
      <c r="L38"/>
      <c r="M38"/>
      <c r="N38"/>
    </row>
    <row r="39" spans="1:14" x14ac:dyDescent="0.25">
      <c r="A39">
        <v>38</v>
      </c>
      <c r="B39" t="s">
        <v>657</v>
      </c>
      <c r="C39" t="s">
        <v>8</v>
      </c>
      <c r="D39"/>
      <c r="E39" t="s">
        <v>656</v>
      </c>
      <c r="F39" t="s">
        <v>10</v>
      </c>
      <c r="G39"/>
      <c r="H39"/>
      <c r="I39">
        <v>61</v>
      </c>
      <c r="J39">
        <v>422</v>
      </c>
      <c r="K39"/>
      <c r="L39"/>
      <c r="M39"/>
      <c r="N39"/>
    </row>
    <row r="40" spans="1:14" x14ac:dyDescent="0.25">
      <c r="A40">
        <v>39</v>
      </c>
      <c r="B40" t="s">
        <v>669</v>
      </c>
      <c r="C40" t="s">
        <v>8</v>
      </c>
      <c r="D40"/>
      <c r="E40" t="s">
        <v>668</v>
      </c>
      <c r="F40" t="s">
        <v>10</v>
      </c>
      <c r="G40"/>
      <c r="H40"/>
      <c r="I40">
        <v>61</v>
      </c>
      <c r="J40">
        <v>422</v>
      </c>
      <c r="K40"/>
      <c r="L40"/>
      <c r="M40"/>
      <c r="N40"/>
    </row>
    <row r="41" spans="1:14" x14ac:dyDescent="0.25">
      <c r="A41">
        <v>40</v>
      </c>
      <c r="B41" t="s">
        <v>910</v>
      </c>
      <c r="C41" t="s">
        <v>8</v>
      </c>
      <c r="D41"/>
      <c r="E41" t="s">
        <v>911</v>
      </c>
      <c r="F41" t="s">
        <v>10</v>
      </c>
      <c r="G41"/>
      <c r="H41"/>
      <c r="I41">
        <v>66</v>
      </c>
      <c r="J41">
        <v>424</v>
      </c>
      <c r="K41"/>
      <c r="L41"/>
      <c r="M41"/>
      <c r="N41"/>
    </row>
    <row r="42" spans="1:14" x14ac:dyDescent="0.25">
      <c r="A42">
        <v>41</v>
      </c>
      <c r="B42" t="s">
        <v>597</v>
      </c>
      <c r="C42" t="s">
        <v>8</v>
      </c>
      <c r="D42"/>
      <c r="E42" t="s">
        <v>598</v>
      </c>
      <c r="F42" t="s">
        <v>10</v>
      </c>
      <c r="G42"/>
      <c r="H42"/>
      <c r="I42">
        <v>62</v>
      </c>
      <c r="J42">
        <v>422</v>
      </c>
      <c r="K42"/>
      <c r="L42"/>
      <c r="M42"/>
      <c r="N42"/>
    </row>
    <row r="43" spans="1:14" x14ac:dyDescent="0.25">
      <c r="A43">
        <v>42</v>
      </c>
      <c r="B43" t="s">
        <v>579</v>
      </c>
      <c r="C43" t="s">
        <v>8</v>
      </c>
      <c r="D43"/>
      <c r="E43" t="s">
        <v>580</v>
      </c>
      <c r="F43" t="s">
        <v>10</v>
      </c>
      <c r="G43"/>
      <c r="H43"/>
      <c r="I43">
        <v>28</v>
      </c>
      <c r="J43">
        <v>385</v>
      </c>
      <c r="K43"/>
      <c r="L43"/>
      <c r="M43"/>
      <c r="N43"/>
    </row>
    <row r="44" spans="1:14" x14ac:dyDescent="0.25">
      <c r="A44">
        <v>43</v>
      </c>
      <c r="B44" t="s">
        <v>581</v>
      </c>
      <c r="C44" t="s">
        <v>8</v>
      </c>
      <c r="D44"/>
      <c r="E44" t="s">
        <v>580</v>
      </c>
      <c r="F44" t="s">
        <v>10</v>
      </c>
      <c r="G44"/>
      <c r="H44"/>
      <c r="I44">
        <v>58</v>
      </c>
      <c r="J44">
        <v>425</v>
      </c>
      <c r="K44"/>
      <c r="L44"/>
      <c r="M44"/>
      <c r="N44"/>
    </row>
    <row r="45" spans="1:14" x14ac:dyDescent="0.25">
      <c r="A45">
        <v>44</v>
      </c>
      <c r="B45" t="s">
        <v>582</v>
      </c>
      <c r="C45" t="s">
        <v>8</v>
      </c>
      <c r="D45"/>
      <c r="E45" t="s">
        <v>580</v>
      </c>
      <c r="F45" t="s">
        <v>10</v>
      </c>
      <c r="G45"/>
      <c r="H45"/>
      <c r="I45">
        <v>28</v>
      </c>
      <c r="J45">
        <v>386</v>
      </c>
      <c r="K45"/>
      <c r="L45"/>
      <c r="M45"/>
      <c r="N45"/>
    </row>
    <row r="46" spans="1:14" x14ac:dyDescent="0.25">
      <c r="A46">
        <v>45</v>
      </c>
      <c r="B46" t="s">
        <v>589</v>
      </c>
      <c r="C46" t="s">
        <v>8</v>
      </c>
      <c r="D46"/>
      <c r="E46" t="s">
        <v>590</v>
      </c>
      <c r="F46" t="s">
        <v>10</v>
      </c>
      <c r="G46"/>
      <c r="H46"/>
      <c r="I46">
        <v>54</v>
      </c>
      <c r="J46">
        <v>420</v>
      </c>
      <c r="K46"/>
      <c r="L46"/>
      <c r="M46"/>
      <c r="N46"/>
    </row>
    <row r="47" spans="1:14" x14ac:dyDescent="0.25">
      <c r="A47">
        <v>46</v>
      </c>
      <c r="B47" t="s">
        <v>599</v>
      </c>
      <c r="C47" t="s">
        <v>8</v>
      </c>
      <c r="D47"/>
      <c r="E47" t="s">
        <v>600</v>
      </c>
      <c r="F47" t="s">
        <v>10</v>
      </c>
      <c r="G47"/>
      <c r="H47"/>
      <c r="I47">
        <v>52</v>
      </c>
      <c r="J47">
        <v>412</v>
      </c>
      <c r="K47"/>
      <c r="L47"/>
      <c r="M47"/>
      <c r="N47"/>
    </row>
    <row r="48" spans="1:14" x14ac:dyDescent="0.25">
      <c r="A48">
        <v>47</v>
      </c>
      <c r="B48" t="s">
        <v>740</v>
      </c>
      <c r="C48" t="s">
        <v>8</v>
      </c>
      <c r="D48"/>
      <c r="E48" t="s">
        <v>741</v>
      </c>
      <c r="F48" t="s">
        <v>10</v>
      </c>
      <c r="G48"/>
      <c r="H48"/>
      <c r="I48">
        <v>72</v>
      </c>
      <c r="J48">
        <v>431</v>
      </c>
      <c r="K48"/>
      <c r="L48"/>
      <c r="M48"/>
      <c r="N48"/>
    </row>
    <row r="49" spans="1:14" x14ac:dyDescent="0.25">
      <c r="A49">
        <v>48</v>
      </c>
      <c r="B49" t="s">
        <v>971</v>
      </c>
      <c r="C49" t="s">
        <v>8</v>
      </c>
      <c r="D49"/>
      <c r="E49" t="s">
        <v>970</v>
      </c>
      <c r="F49" t="s">
        <v>10</v>
      </c>
      <c r="G49"/>
      <c r="H49"/>
      <c r="I49">
        <v>65</v>
      </c>
      <c r="J49">
        <v>417</v>
      </c>
      <c r="K49"/>
      <c r="L49"/>
      <c r="M49"/>
      <c r="N49"/>
    </row>
    <row r="50" spans="1:14" x14ac:dyDescent="0.25">
      <c r="A50">
        <v>49</v>
      </c>
      <c r="B50" t="s">
        <v>848</v>
      </c>
      <c r="C50" t="s">
        <v>8</v>
      </c>
      <c r="D50"/>
      <c r="E50" t="s">
        <v>849</v>
      </c>
      <c r="F50" t="s">
        <v>10</v>
      </c>
      <c r="G50"/>
      <c r="H50"/>
      <c r="I50">
        <v>7</v>
      </c>
      <c r="J50">
        <v>348</v>
      </c>
      <c r="K50"/>
      <c r="L50"/>
      <c r="M50"/>
      <c r="N50"/>
    </row>
    <row r="51" spans="1:14" x14ac:dyDescent="0.25">
      <c r="A51">
        <v>50</v>
      </c>
      <c r="B51" t="s">
        <v>277</v>
      </c>
      <c r="C51" t="s">
        <v>8</v>
      </c>
      <c r="D51"/>
      <c r="E51" t="s">
        <v>276</v>
      </c>
      <c r="F51" t="s">
        <v>10</v>
      </c>
      <c r="G51"/>
      <c r="H51"/>
      <c r="I51">
        <v>78</v>
      </c>
      <c r="J51">
        <v>424</v>
      </c>
      <c r="K51"/>
      <c r="L51"/>
      <c r="M51"/>
      <c r="N51"/>
    </row>
    <row r="52" spans="1:14" x14ac:dyDescent="0.25">
      <c r="A52">
        <v>51</v>
      </c>
      <c r="B52" t="s">
        <v>249</v>
      </c>
      <c r="C52" t="s">
        <v>8</v>
      </c>
      <c r="D52"/>
      <c r="E52" t="s">
        <v>248</v>
      </c>
      <c r="F52" t="s">
        <v>10</v>
      </c>
      <c r="G52"/>
      <c r="H52"/>
      <c r="I52">
        <v>2</v>
      </c>
      <c r="J52">
        <v>333</v>
      </c>
      <c r="K52"/>
      <c r="L52"/>
      <c r="M52"/>
      <c r="N52"/>
    </row>
    <row r="53" spans="1:14" x14ac:dyDescent="0.25">
      <c r="A53">
        <v>52</v>
      </c>
      <c r="B53" t="s">
        <v>231</v>
      </c>
      <c r="C53" t="s">
        <v>8</v>
      </c>
      <c r="D53"/>
      <c r="E53" t="s">
        <v>230</v>
      </c>
      <c r="F53" t="s">
        <v>10</v>
      </c>
      <c r="G53"/>
      <c r="H53"/>
      <c r="I53">
        <v>52</v>
      </c>
      <c r="J53">
        <v>399</v>
      </c>
      <c r="K53"/>
      <c r="L53"/>
      <c r="M53"/>
      <c r="N53"/>
    </row>
    <row r="54" spans="1:14" x14ac:dyDescent="0.25">
      <c r="A54">
        <v>53</v>
      </c>
      <c r="B54" t="s">
        <v>1379</v>
      </c>
      <c r="C54" t="s">
        <v>8</v>
      </c>
      <c r="D54"/>
      <c r="E54" t="s">
        <v>1378</v>
      </c>
      <c r="F54" t="s">
        <v>10</v>
      </c>
      <c r="G54"/>
      <c r="H54"/>
      <c r="I54">
        <v>3</v>
      </c>
      <c r="J54">
        <v>352</v>
      </c>
      <c r="K54"/>
      <c r="L54"/>
      <c r="M54"/>
      <c r="N54"/>
    </row>
    <row r="55" spans="1:14" x14ac:dyDescent="0.25">
      <c r="A55">
        <v>54</v>
      </c>
      <c r="B55" t="s">
        <v>278</v>
      </c>
      <c r="C55" t="s">
        <v>8</v>
      </c>
      <c r="D55"/>
      <c r="E55" t="s">
        <v>276</v>
      </c>
      <c r="F55" t="s">
        <v>10</v>
      </c>
      <c r="G55"/>
      <c r="H55"/>
      <c r="I55">
        <v>13</v>
      </c>
      <c r="J55">
        <v>362</v>
      </c>
      <c r="K55"/>
      <c r="L55"/>
      <c r="M55"/>
      <c r="N55"/>
    </row>
    <row r="56" spans="1:14" x14ac:dyDescent="0.25">
      <c r="A56">
        <v>55</v>
      </c>
      <c r="B56" t="s">
        <v>236</v>
      </c>
      <c r="C56" t="s">
        <v>8</v>
      </c>
      <c r="D56"/>
      <c r="E56" t="s">
        <v>235</v>
      </c>
      <c r="F56" t="s">
        <v>10</v>
      </c>
      <c r="G56"/>
      <c r="H56"/>
      <c r="I56">
        <v>18</v>
      </c>
      <c r="J56">
        <v>363</v>
      </c>
      <c r="K56"/>
      <c r="L56"/>
      <c r="M56"/>
      <c r="N56"/>
    </row>
    <row r="57" spans="1:14" x14ac:dyDescent="0.25">
      <c r="A57">
        <v>56</v>
      </c>
      <c r="B57" t="s">
        <v>246</v>
      </c>
      <c r="C57" t="s">
        <v>8</v>
      </c>
      <c r="D57"/>
      <c r="E57" t="s">
        <v>245</v>
      </c>
      <c r="F57" t="s">
        <v>10</v>
      </c>
      <c r="G57"/>
      <c r="H57"/>
      <c r="I57">
        <v>8</v>
      </c>
      <c r="J57">
        <v>354</v>
      </c>
      <c r="K57"/>
      <c r="L57"/>
      <c r="M57"/>
      <c r="N57"/>
    </row>
    <row r="58" spans="1:14" x14ac:dyDescent="0.25">
      <c r="A58">
        <v>57</v>
      </c>
      <c r="B58" t="s">
        <v>436</v>
      </c>
      <c r="C58" t="s">
        <v>8</v>
      </c>
      <c r="D58"/>
      <c r="E58" t="s">
        <v>435</v>
      </c>
      <c r="F58" t="s">
        <v>10</v>
      </c>
      <c r="G58"/>
      <c r="H58"/>
      <c r="I58">
        <v>70</v>
      </c>
      <c r="J58">
        <v>416</v>
      </c>
      <c r="K58"/>
      <c r="L58"/>
      <c r="M58"/>
      <c r="N58"/>
    </row>
    <row r="59" spans="1:14" x14ac:dyDescent="0.25">
      <c r="A59">
        <v>58</v>
      </c>
      <c r="B59" t="s">
        <v>434</v>
      </c>
      <c r="C59" t="s">
        <v>8</v>
      </c>
      <c r="D59"/>
      <c r="E59" t="s">
        <v>435</v>
      </c>
      <c r="F59" t="s">
        <v>10</v>
      </c>
      <c r="G59"/>
      <c r="H59"/>
      <c r="I59">
        <v>72</v>
      </c>
      <c r="J59">
        <v>425</v>
      </c>
      <c r="K59"/>
      <c r="L59"/>
      <c r="M59"/>
      <c r="N59"/>
    </row>
    <row r="60" spans="1:14" x14ac:dyDescent="0.25">
      <c r="A60">
        <v>59</v>
      </c>
      <c r="B60" t="s">
        <v>234</v>
      </c>
      <c r="C60" t="s">
        <v>8</v>
      </c>
      <c r="D60"/>
      <c r="E60" t="s">
        <v>235</v>
      </c>
      <c r="F60" t="s">
        <v>10</v>
      </c>
      <c r="G60"/>
      <c r="H60"/>
      <c r="I60">
        <v>38</v>
      </c>
      <c r="J60">
        <v>390</v>
      </c>
      <c r="K60"/>
      <c r="L60"/>
      <c r="M60"/>
      <c r="N60"/>
    </row>
    <row r="61" spans="1:14" x14ac:dyDescent="0.25">
      <c r="A61">
        <v>60</v>
      </c>
      <c r="B61" t="s">
        <v>232</v>
      </c>
      <c r="C61" t="s">
        <v>8</v>
      </c>
      <c r="D61"/>
      <c r="E61" t="s">
        <v>233</v>
      </c>
      <c r="F61" t="s">
        <v>10</v>
      </c>
      <c r="G61"/>
      <c r="H61"/>
      <c r="I61">
        <v>35</v>
      </c>
      <c r="J61">
        <v>387</v>
      </c>
      <c r="K61"/>
      <c r="L61"/>
      <c r="M61"/>
      <c r="N61"/>
    </row>
    <row r="62" spans="1:14" x14ac:dyDescent="0.25">
      <c r="A62">
        <v>61</v>
      </c>
      <c r="B62" t="s">
        <v>1377</v>
      </c>
      <c r="C62" t="s">
        <v>8</v>
      </c>
      <c r="D62"/>
      <c r="E62" t="s">
        <v>1378</v>
      </c>
      <c r="F62" t="s">
        <v>10</v>
      </c>
      <c r="G62"/>
      <c r="H62"/>
      <c r="I62">
        <v>2</v>
      </c>
      <c r="J62">
        <v>348</v>
      </c>
      <c r="K62"/>
      <c r="L62"/>
      <c r="M62"/>
      <c r="N62"/>
    </row>
    <row r="63" spans="1:14" x14ac:dyDescent="0.25">
      <c r="A63">
        <v>62</v>
      </c>
      <c r="B63" t="s">
        <v>244</v>
      </c>
      <c r="C63" t="s">
        <v>8</v>
      </c>
      <c r="D63"/>
      <c r="E63" t="s">
        <v>245</v>
      </c>
      <c r="F63" t="s">
        <v>10</v>
      </c>
      <c r="G63"/>
      <c r="H63"/>
      <c r="I63">
        <v>9</v>
      </c>
      <c r="J63">
        <v>363</v>
      </c>
      <c r="K63"/>
      <c r="L63"/>
      <c r="M63"/>
      <c r="N63"/>
    </row>
    <row r="64" spans="1:14" x14ac:dyDescent="0.25">
      <c r="A64">
        <v>63</v>
      </c>
      <c r="B64" t="s">
        <v>229</v>
      </c>
      <c r="C64" t="s">
        <v>8</v>
      </c>
      <c r="D64"/>
      <c r="E64" t="s">
        <v>230</v>
      </c>
      <c r="F64" t="s">
        <v>10</v>
      </c>
      <c r="G64"/>
      <c r="H64"/>
      <c r="I64">
        <v>9</v>
      </c>
      <c r="J64">
        <v>363</v>
      </c>
      <c r="K64"/>
      <c r="L64"/>
      <c r="M64"/>
      <c r="N64"/>
    </row>
    <row r="65" spans="1:14" x14ac:dyDescent="0.25">
      <c r="A65">
        <v>64</v>
      </c>
      <c r="B65" t="s">
        <v>247</v>
      </c>
      <c r="C65" t="s">
        <v>8</v>
      </c>
      <c r="D65"/>
      <c r="E65" t="s">
        <v>248</v>
      </c>
      <c r="F65" t="s">
        <v>10</v>
      </c>
      <c r="G65"/>
      <c r="H65"/>
      <c r="I65">
        <v>9</v>
      </c>
      <c r="J65">
        <v>363</v>
      </c>
      <c r="K65"/>
      <c r="L65"/>
      <c r="M65"/>
      <c r="N65"/>
    </row>
    <row r="66" spans="1:14" x14ac:dyDescent="0.25">
      <c r="A66">
        <v>65</v>
      </c>
      <c r="B66" t="s">
        <v>275</v>
      </c>
      <c r="C66" t="s">
        <v>8</v>
      </c>
      <c r="D66"/>
      <c r="E66" t="s">
        <v>276</v>
      </c>
      <c r="F66" t="s">
        <v>10</v>
      </c>
      <c r="G66"/>
      <c r="H66"/>
      <c r="I66">
        <v>17</v>
      </c>
      <c r="J66">
        <v>371</v>
      </c>
      <c r="K66"/>
      <c r="L66"/>
      <c r="M66"/>
      <c r="N66"/>
    </row>
    <row r="67" spans="1:14" x14ac:dyDescent="0.25">
      <c r="A67">
        <v>66</v>
      </c>
      <c r="B67" t="s">
        <v>179</v>
      </c>
      <c r="C67" t="s">
        <v>8</v>
      </c>
      <c r="D67"/>
      <c r="E67" t="s">
        <v>180</v>
      </c>
      <c r="F67" t="s">
        <v>10</v>
      </c>
      <c r="G67"/>
      <c r="H67"/>
      <c r="I67">
        <v>30</v>
      </c>
      <c r="J67">
        <v>394</v>
      </c>
      <c r="K67"/>
      <c r="L67"/>
      <c r="M67"/>
      <c r="N67"/>
    </row>
    <row r="68" spans="1:14" x14ac:dyDescent="0.25">
      <c r="A68">
        <v>67</v>
      </c>
      <c r="B68" t="s">
        <v>1300</v>
      </c>
      <c r="C68" t="s">
        <v>8</v>
      </c>
      <c r="D68"/>
      <c r="E68" t="s">
        <v>1301</v>
      </c>
      <c r="F68" t="s">
        <v>10</v>
      </c>
      <c r="G68"/>
      <c r="H68"/>
      <c r="I68">
        <v>18</v>
      </c>
      <c r="J68">
        <v>372</v>
      </c>
      <c r="K68"/>
      <c r="L68"/>
      <c r="M68"/>
      <c r="N68"/>
    </row>
    <row r="69" spans="1:14" x14ac:dyDescent="0.25">
      <c r="A69">
        <v>68</v>
      </c>
      <c r="B69" t="s">
        <v>1193</v>
      </c>
      <c r="C69" t="s">
        <v>8</v>
      </c>
      <c r="D69"/>
      <c r="E69" t="s">
        <v>1194</v>
      </c>
      <c r="F69" t="s">
        <v>10</v>
      </c>
      <c r="G69"/>
      <c r="H69"/>
      <c r="I69">
        <v>11</v>
      </c>
      <c r="J69">
        <v>372</v>
      </c>
      <c r="K69"/>
      <c r="L69"/>
      <c r="M69"/>
      <c r="N69"/>
    </row>
    <row r="70" spans="1:14" x14ac:dyDescent="0.25">
      <c r="A70">
        <v>69</v>
      </c>
      <c r="B70" t="s">
        <v>854</v>
      </c>
      <c r="C70" t="s">
        <v>8</v>
      </c>
      <c r="D70"/>
      <c r="E70" t="s">
        <v>855</v>
      </c>
      <c r="F70" t="s">
        <v>10</v>
      </c>
      <c r="G70"/>
      <c r="H70"/>
      <c r="I70">
        <v>7</v>
      </c>
      <c r="J70">
        <v>371</v>
      </c>
      <c r="K70"/>
      <c r="L70"/>
      <c r="M70"/>
      <c r="N70"/>
    </row>
    <row r="71" spans="1:14" x14ac:dyDescent="0.25">
      <c r="A71">
        <v>70</v>
      </c>
      <c r="B71" t="s">
        <v>771</v>
      </c>
      <c r="C71" t="s">
        <v>8</v>
      </c>
      <c r="D71"/>
      <c r="E71" t="s">
        <v>772</v>
      </c>
      <c r="F71" t="s">
        <v>10</v>
      </c>
      <c r="G71"/>
      <c r="H71"/>
      <c r="I71">
        <v>7</v>
      </c>
      <c r="J71">
        <v>365</v>
      </c>
      <c r="K71"/>
      <c r="L71"/>
      <c r="M71"/>
      <c r="N71"/>
    </row>
    <row r="72" spans="1:14" x14ac:dyDescent="0.25">
      <c r="A72">
        <v>71</v>
      </c>
      <c r="B72" t="s">
        <v>759</v>
      </c>
      <c r="C72" t="s">
        <v>8</v>
      </c>
      <c r="D72"/>
      <c r="E72" t="s">
        <v>760</v>
      </c>
      <c r="F72" t="s">
        <v>10</v>
      </c>
      <c r="G72"/>
      <c r="H72"/>
      <c r="I72">
        <v>6</v>
      </c>
      <c r="J72">
        <v>367</v>
      </c>
      <c r="K72"/>
      <c r="L72"/>
      <c r="M72"/>
      <c r="N72"/>
    </row>
    <row r="73" spans="1:14" x14ac:dyDescent="0.25">
      <c r="A73">
        <v>72</v>
      </c>
      <c r="B73" t="s">
        <v>137</v>
      </c>
      <c r="C73" t="s">
        <v>8</v>
      </c>
      <c r="D73"/>
      <c r="E73" t="s">
        <v>138</v>
      </c>
      <c r="F73" t="s">
        <v>10</v>
      </c>
      <c r="G73"/>
      <c r="H73"/>
      <c r="I73">
        <v>20</v>
      </c>
      <c r="J73">
        <v>370</v>
      </c>
      <c r="K73"/>
      <c r="L73"/>
      <c r="M73"/>
      <c r="N73"/>
    </row>
    <row r="74" spans="1:14" x14ac:dyDescent="0.25">
      <c r="A74">
        <v>73</v>
      </c>
      <c r="B74" t="s">
        <v>896</v>
      </c>
      <c r="C74" t="s">
        <v>8</v>
      </c>
      <c r="D74"/>
      <c r="E74" t="s">
        <v>897</v>
      </c>
      <c r="F74" t="s">
        <v>10</v>
      </c>
      <c r="G74"/>
      <c r="H74"/>
      <c r="I74">
        <v>9</v>
      </c>
      <c r="J74">
        <v>374</v>
      </c>
      <c r="K74"/>
      <c r="L74"/>
      <c r="M74"/>
      <c r="N74"/>
    </row>
    <row r="75" spans="1:14" x14ac:dyDescent="0.25">
      <c r="A75">
        <v>74</v>
      </c>
      <c r="B75" t="s">
        <v>1028</v>
      </c>
      <c r="C75"/>
      <c r="D75"/>
      <c r="E75" t="s">
        <v>1649</v>
      </c>
      <c r="F75" t="s">
        <v>10</v>
      </c>
      <c r="G75"/>
      <c r="H75"/>
      <c r="I75">
        <v>11</v>
      </c>
      <c r="J75">
        <v>374</v>
      </c>
      <c r="K75"/>
      <c r="L75"/>
      <c r="M75"/>
      <c r="N75"/>
    </row>
    <row r="76" spans="1:14" x14ac:dyDescent="0.25">
      <c r="A76">
        <v>75</v>
      </c>
      <c r="B76" t="s">
        <v>1302</v>
      </c>
      <c r="C76" t="s">
        <v>8</v>
      </c>
      <c r="D76"/>
      <c r="E76" t="s">
        <v>1303</v>
      </c>
      <c r="F76" t="s">
        <v>10</v>
      </c>
      <c r="G76"/>
      <c r="H76"/>
      <c r="I76">
        <v>8</v>
      </c>
      <c r="J76">
        <v>372</v>
      </c>
      <c r="K76"/>
      <c r="L76"/>
      <c r="M76"/>
      <c r="N76"/>
    </row>
    <row r="77" spans="1:14" x14ac:dyDescent="0.25">
      <c r="A77">
        <v>76</v>
      </c>
      <c r="B77" t="s">
        <v>1000</v>
      </c>
      <c r="C77"/>
      <c r="D77"/>
      <c r="E77" t="s">
        <v>1622</v>
      </c>
      <c r="F77" t="s">
        <v>10</v>
      </c>
      <c r="G77"/>
      <c r="H77"/>
      <c r="I77">
        <v>8</v>
      </c>
      <c r="J77">
        <v>371</v>
      </c>
      <c r="K77"/>
      <c r="L77"/>
      <c r="M77"/>
      <c r="N77"/>
    </row>
    <row r="78" spans="1:14" x14ac:dyDescent="0.25">
      <c r="A78">
        <v>77</v>
      </c>
      <c r="B78" t="s">
        <v>330</v>
      </c>
      <c r="C78" t="s">
        <v>8</v>
      </c>
      <c r="D78"/>
      <c r="E78" t="s">
        <v>331</v>
      </c>
      <c r="F78" t="s">
        <v>10</v>
      </c>
      <c r="G78"/>
      <c r="H78"/>
      <c r="I78">
        <v>10</v>
      </c>
      <c r="J78">
        <v>395</v>
      </c>
      <c r="K78"/>
      <c r="L78"/>
      <c r="M78"/>
      <c r="N78"/>
    </row>
    <row r="79" spans="1:14" x14ac:dyDescent="0.25">
      <c r="A79">
        <v>78</v>
      </c>
      <c r="B79" t="s">
        <v>1189</v>
      </c>
      <c r="C79" t="s">
        <v>8</v>
      </c>
      <c r="D79"/>
      <c r="E79" t="s">
        <v>1190</v>
      </c>
      <c r="F79" t="s">
        <v>10</v>
      </c>
      <c r="G79"/>
      <c r="H79"/>
      <c r="I79">
        <v>10</v>
      </c>
      <c r="J79">
        <v>395</v>
      </c>
      <c r="K79"/>
      <c r="L79"/>
      <c r="M79"/>
      <c r="N79"/>
    </row>
    <row r="80" spans="1:14" x14ac:dyDescent="0.25">
      <c r="A80">
        <v>79</v>
      </c>
      <c r="B80" t="s">
        <v>775</v>
      </c>
      <c r="C80" t="s">
        <v>8</v>
      </c>
      <c r="D80"/>
      <c r="E80" t="s">
        <v>776</v>
      </c>
      <c r="F80" t="s">
        <v>10</v>
      </c>
      <c r="G80"/>
      <c r="H80"/>
      <c r="I80">
        <v>10</v>
      </c>
      <c r="J80">
        <v>395</v>
      </c>
      <c r="K80"/>
      <c r="L80"/>
      <c r="M80"/>
      <c r="N80"/>
    </row>
    <row r="81" spans="1:14" x14ac:dyDescent="0.25">
      <c r="A81">
        <v>80</v>
      </c>
      <c r="B81" t="s">
        <v>332</v>
      </c>
      <c r="C81" t="s">
        <v>8</v>
      </c>
      <c r="D81"/>
      <c r="E81" t="s">
        <v>333</v>
      </c>
      <c r="F81" t="s">
        <v>10</v>
      </c>
      <c r="G81"/>
      <c r="H81"/>
      <c r="I81">
        <v>10</v>
      </c>
      <c r="J81">
        <v>395</v>
      </c>
      <c r="K81"/>
      <c r="L81"/>
      <c r="M81"/>
      <c r="N81"/>
    </row>
    <row r="82" spans="1:14" x14ac:dyDescent="0.25">
      <c r="A82">
        <v>81</v>
      </c>
      <c r="B82" t="s">
        <v>111</v>
      </c>
      <c r="C82" t="s">
        <v>8</v>
      </c>
      <c r="D82"/>
      <c r="E82" t="s">
        <v>112</v>
      </c>
      <c r="F82" t="s">
        <v>10</v>
      </c>
      <c r="G82"/>
      <c r="H82"/>
      <c r="I82">
        <v>10</v>
      </c>
      <c r="J82">
        <v>360</v>
      </c>
      <c r="K82"/>
      <c r="L82"/>
      <c r="M82"/>
      <c r="N82"/>
    </row>
    <row r="83" spans="1:14" x14ac:dyDescent="0.25">
      <c r="A83">
        <v>82</v>
      </c>
      <c r="B83" t="s">
        <v>1042</v>
      </c>
      <c r="C83"/>
      <c r="D83"/>
      <c r="E83" t="s">
        <v>1663</v>
      </c>
      <c r="F83" t="s">
        <v>10</v>
      </c>
      <c r="G83"/>
      <c r="H83"/>
      <c r="I83">
        <v>15</v>
      </c>
      <c r="J83">
        <v>357</v>
      </c>
      <c r="K83"/>
      <c r="L83"/>
      <c r="M83"/>
      <c r="N83"/>
    </row>
    <row r="84" spans="1:14" x14ac:dyDescent="0.25">
      <c r="A84">
        <v>83</v>
      </c>
      <c r="B84" t="s">
        <v>470</v>
      </c>
      <c r="C84" t="s">
        <v>8</v>
      </c>
      <c r="D84"/>
      <c r="E84" t="s">
        <v>471</v>
      </c>
      <c r="F84" t="s">
        <v>10</v>
      </c>
      <c r="G84"/>
      <c r="H84"/>
      <c r="I84">
        <v>25</v>
      </c>
      <c r="J84">
        <v>368</v>
      </c>
      <c r="K84"/>
      <c r="L84"/>
      <c r="M84"/>
      <c r="N84"/>
    </row>
    <row r="85" spans="1:14" x14ac:dyDescent="0.25">
      <c r="A85">
        <v>84</v>
      </c>
      <c r="B85" t="s">
        <v>869</v>
      </c>
      <c r="C85" t="s">
        <v>8</v>
      </c>
      <c r="D85"/>
      <c r="E85" t="s">
        <v>870</v>
      </c>
      <c r="F85" t="s">
        <v>10</v>
      </c>
      <c r="G85"/>
      <c r="H85"/>
      <c r="I85">
        <v>13</v>
      </c>
      <c r="J85">
        <v>356</v>
      </c>
      <c r="K85"/>
      <c r="L85"/>
      <c r="M85"/>
      <c r="N85"/>
    </row>
    <row r="86" spans="1:14" x14ac:dyDescent="0.25">
      <c r="A86">
        <v>85</v>
      </c>
      <c r="B86" t="s">
        <v>242</v>
      </c>
      <c r="C86" t="s">
        <v>8</v>
      </c>
      <c r="D86"/>
      <c r="E86" t="s">
        <v>243</v>
      </c>
      <c r="F86" t="s">
        <v>10</v>
      </c>
      <c r="G86"/>
      <c r="H86"/>
      <c r="I86">
        <v>12</v>
      </c>
      <c r="J86">
        <v>358</v>
      </c>
      <c r="K86"/>
      <c r="L86"/>
      <c r="M86"/>
      <c r="N86"/>
    </row>
    <row r="87" spans="1:14" x14ac:dyDescent="0.25">
      <c r="A87">
        <v>86</v>
      </c>
      <c r="B87" t="s">
        <v>226</v>
      </c>
      <c r="C87" t="s">
        <v>8</v>
      </c>
      <c r="D87"/>
      <c r="E87" t="s">
        <v>223</v>
      </c>
      <c r="F87" t="s">
        <v>10</v>
      </c>
      <c r="G87"/>
      <c r="H87"/>
      <c r="I87">
        <v>37</v>
      </c>
      <c r="J87">
        <v>396</v>
      </c>
      <c r="K87"/>
      <c r="L87"/>
      <c r="M87"/>
      <c r="N87"/>
    </row>
    <row r="88" spans="1:14" x14ac:dyDescent="0.25">
      <c r="A88">
        <v>87</v>
      </c>
      <c r="B88" t="s">
        <v>123</v>
      </c>
      <c r="C88" t="s">
        <v>8</v>
      </c>
      <c r="D88"/>
      <c r="E88" t="s">
        <v>120</v>
      </c>
      <c r="F88" t="s">
        <v>10</v>
      </c>
      <c r="G88"/>
      <c r="H88"/>
      <c r="I88">
        <v>37</v>
      </c>
      <c r="J88">
        <v>397</v>
      </c>
      <c r="K88"/>
      <c r="L88"/>
      <c r="M88"/>
      <c r="N88"/>
    </row>
    <row r="89" spans="1:14" x14ac:dyDescent="0.25">
      <c r="A89">
        <v>88</v>
      </c>
      <c r="B89" t="s">
        <v>987</v>
      </c>
      <c r="C89" t="s">
        <v>8</v>
      </c>
      <c r="D89"/>
      <c r="E89" t="s">
        <v>988</v>
      </c>
      <c r="F89" t="s">
        <v>10</v>
      </c>
      <c r="G89"/>
      <c r="H89"/>
      <c r="I89">
        <v>41</v>
      </c>
      <c r="J89">
        <v>399</v>
      </c>
      <c r="K89"/>
      <c r="L89"/>
      <c r="M89"/>
      <c r="N89"/>
    </row>
    <row r="90" spans="1:14" x14ac:dyDescent="0.25">
      <c r="A90">
        <v>89</v>
      </c>
      <c r="B90" t="s">
        <v>254</v>
      </c>
      <c r="C90" t="s">
        <v>8</v>
      </c>
      <c r="D90"/>
      <c r="E90" t="s">
        <v>253</v>
      </c>
      <c r="F90" t="s">
        <v>10</v>
      </c>
      <c r="G90"/>
      <c r="H90"/>
      <c r="I90">
        <v>18</v>
      </c>
      <c r="J90">
        <v>376</v>
      </c>
      <c r="K90"/>
      <c r="L90"/>
      <c r="M90"/>
      <c r="N90"/>
    </row>
    <row r="91" spans="1:14" x14ac:dyDescent="0.25">
      <c r="A91">
        <v>90</v>
      </c>
      <c r="B91" t="s">
        <v>428</v>
      </c>
      <c r="C91" t="s">
        <v>8</v>
      </c>
      <c r="D91"/>
      <c r="E91" t="s">
        <v>429</v>
      </c>
      <c r="F91" t="s">
        <v>10</v>
      </c>
      <c r="G91"/>
      <c r="H91"/>
      <c r="I91">
        <v>34</v>
      </c>
      <c r="J91">
        <v>392</v>
      </c>
      <c r="K91"/>
      <c r="L91"/>
      <c r="M91"/>
      <c r="N91"/>
    </row>
    <row r="92" spans="1:14" x14ac:dyDescent="0.25">
      <c r="A92">
        <v>91</v>
      </c>
      <c r="B92" t="s">
        <v>430</v>
      </c>
      <c r="C92" t="s">
        <v>8</v>
      </c>
      <c r="D92"/>
      <c r="E92" t="s">
        <v>429</v>
      </c>
      <c r="F92" t="s">
        <v>10</v>
      </c>
      <c r="G92"/>
      <c r="H92"/>
      <c r="I92">
        <v>34</v>
      </c>
      <c r="J92">
        <v>392</v>
      </c>
      <c r="K92"/>
      <c r="L92"/>
      <c r="M92"/>
      <c r="N92"/>
    </row>
    <row r="93" spans="1:14" x14ac:dyDescent="0.25">
      <c r="A93">
        <v>92</v>
      </c>
      <c r="B93" t="s">
        <v>964</v>
      </c>
      <c r="C93" t="s">
        <v>8</v>
      </c>
      <c r="D93"/>
      <c r="E93" t="s">
        <v>965</v>
      </c>
      <c r="F93" t="s">
        <v>10</v>
      </c>
      <c r="G93"/>
      <c r="H93"/>
      <c r="I93">
        <v>32</v>
      </c>
      <c r="J93">
        <v>390</v>
      </c>
      <c r="K93"/>
      <c r="L93"/>
      <c r="M93"/>
      <c r="N93"/>
    </row>
    <row r="94" spans="1:14" x14ac:dyDescent="0.25">
      <c r="A94">
        <v>93</v>
      </c>
      <c r="B94" t="s">
        <v>1109</v>
      </c>
      <c r="C94" t="s">
        <v>8</v>
      </c>
      <c r="D94"/>
      <c r="E94" t="s">
        <v>1110</v>
      </c>
      <c r="F94" t="s">
        <v>10</v>
      </c>
      <c r="G94"/>
      <c r="H94"/>
      <c r="I94">
        <v>38</v>
      </c>
      <c r="J94">
        <v>398</v>
      </c>
      <c r="K94"/>
      <c r="L94"/>
      <c r="M94"/>
      <c r="N94"/>
    </row>
    <row r="95" spans="1:14" x14ac:dyDescent="0.25">
      <c r="A95">
        <v>94</v>
      </c>
      <c r="B95" t="s">
        <v>785</v>
      </c>
      <c r="C95" t="s">
        <v>8</v>
      </c>
      <c r="D95"/>
      <c r="E95" t="s">
        <v>782</v>
      </c>
      <c r="F95" t="s">
        <v>10</v>
      </c>
      <c r="G95"/>
      <c r="H95"/>
      <c r="I95">
        <v>37</v>
      </c>
      <c r="J95">
        <v>397</v>
      </c>
      <c r="K95"/>
      <c r="L95"/>
      <c r="M95"/>
      <c r="N95"/>
    </row>
    <row r="96" spans="1:14" x14ac:dyDescent="0.25">
      <c r="A96">
        <v>95</v>
      </c>
      <c r="B96" t="s">
        <v>768</v>
      </c>
      <c r="C96" t="s">
        <v>8</v>
      </c>
      <c r="D96"/>
      <c r="E96" t="s">
        <v>765</v>
      </c>
      <c r="F96" t="s">
        <v>10</v>
      </c>
      <c r="G96"/>
      <c r="H96"/>
      <c r="I96">
        <v>37</v>
      </c>
      <c r="J96">
        <v>397</v>
      </c>
      <c r="K96"/>
      <c r="L96"/>
      <c r="M96"/>
      <c r="N96"/>
    </row>
    <row r="97" spans="1:14" x14ac:dyDescent="0.25">
      <c r="A97">
        <v>96</v>
      </c>
      <c r="B97" t="s">
        <v>770</v>
      </c>
      <c r="C97" t="s">
        <v>8</v>
      </c>
      <c r="D97"/>
      <c r="E97" t="s">
        <v>765</v>
      </c>
      <c r="F97" t="s">
        <v>10</v>
      </c>
      <c r="G97"/>
      <c r="H97"/>
      <c r="I97">
        <v>37</v>
      </c>
      <c r="J97">
        <v>396</v>
      </c>
      <c r="K97"/>
      <c r="L97"/>
      <c r="M97"/>
      <c r="N97"/>
    </row>
    <row r="98" spans="1:14" x14ac:dyDescent="0.25">
      <c r="A98">
        <v>97</v>
      </c>
      <c r="B98" t="s">
        <v>839</v>
      </c>
      <c r="C98" t="s">
        <v>8</v>
      </c>
      <c r="D98"/>
      <c r="E98" t="s">
        <v>837</v>
      </c>
      <c r="F98" t="s">
        <v>10</v>
      </c>
      <c r="G98"/>
      <c r="H98"/>
      <c r="I98">
        <v>37</v>
      </c>
      <c r="J98">
        <v>395</v>
      </c>
      <c r="K98"/>
      <c r="L98"/>
      <c r="M98"/>
      <c r="N98"/>
    </row>
    <row r="99" spans="1:14" x14ac:dyDescent="0.25">
      <c r="A99">
        <v>98</v>
      </c>
      <c r="B99" t="s">
        <v>555</v>
      </c>
      <c r="C99" t="s">
        <v>8</v>
      </c>
      <c r="D99"/>
      <c r="E99" t="s">
        <v>554</v>
      </c>
      <c r="F99" t="s">
        <v>10</v>
      </c>
      <c r="G99"/>
      <c r="H99"/>
      <c r="I99">
        <v>39</v>
      </c>
      <c r="J99">
        <v>399</v>
      </c>
      <c r="K99"/>
      <c r="L99"/>
      <c r="M99"/>
      <c r="N99"/>
    </row>
    <row r="100" spans="1:14" x14ac:dyDescent="0.25">
      <c r="A100">
        <v>99</v>
      </c>
      <c r="B100" t="s">
        <v>1115</v>
      </c>
      <c r="C100" t="s">
        <v>8</v>
      </c>
      <c r="D100"/>
      <c r="E100" t="s">
        <v>1116</v>
      </c>
      <c r="F100" t="s">
        <v>10</v>
      </c>
      <c r="G100"/>
      <c r="H100"/>
      <c r="I100">
        <v>37</v>
      </c>
      <c r="J100">
        <v>396</v>
      </c>
      <c r="K100"/>
      <c r="L100"/>
      <c r="M100"/>
      <c r="N100"/>
    </row>
    <row r="101" spans="1:14" x14ac:dyDescent="0.25">
      <c r="A101">
        <v>100</v>
      </c>
      <c r="B101" t="s">
        <v>1199</v>
      </c>
      <c r="C101" t="s">
        <v>8</v>
      </c>
      <c r="D101"/>
      <c r="E101" t="s">
        <v>1200</v>
      </c>
      <c r="F101" t="s">
        <v>10</v>
      </c>
      <c r="G101"/>
      <c r="H101"/>
      <c r="I101">
        <v>31</v>
      </c>
      <c r="J101">
        <v>387</v>
      </c>
      <c r="K101"/>
      <c r="L101"/>
      <c r="M101"/>
      <c r="N101"/>
    </row>
    <row r="102" spans="1:14" x14ac:dyDescent="0.25">
      <c r="A102">
        <v>101</v>
      </c>
      <c r="B102" t="s">
        <v>1169</v>
      </c>
      <c r="C102" t="s">
        <v>8</v>
      </c>
      <c r="D102"/>
      <c r="E102" t="s">
        <v>1170</v>
      </c>
      <c r="F102" t="s">
        <v>10</v>
      </c>
      <c r="G102"/>
      <c r="H102"/>
      <c r="I102">
        <v>32</v>
      </c>
      <c r="J102">
        <v>387</v>
      </c>
      <c r="K102"/>
      <c r="L102"/>
      <c r="M102"/>
      <c r="N102"/>
    </row>
    <row r="103" spans="1:14" x14ac:dyDescent="0.25">
      <c r="A103">
        <v>102</v>
      </c>
      <c r="B103" t="s">
        <v>1202</v>
      </c>
      <c r="C103" t="s">
        <v>8</v>
      </c>
      <c r="D103"/>
      <c r="E103" t="s">
        <v>1203</v>
      </c>
      <c r="F103" t="s">
        <v>10</v>
      </c>
      <c r="G103"/>
      <c r="H103"/>
      <c r="I103">
        <v>32</v>
      </c>
      <c r="J103">
        <v>387</v>
      </c>
      <c r="K103"/>
      <c r="L103"/>
      <c r="M103"/>
      <c r="N103"/>
    </row>
    <row r="104" spans="1:14" x14ac:dyDescent="0.25">
      <c r="A104">
        <v>103</v>
      </c>
      <c r="B104" t="s">
        <v>1296</v>
      </c>
      <c r="C104" t="s">
        <v>8</v>
      </c>
      <c r="D104"/>
      <c r="E104" t="s">
        <v>1297</v>
      </c>
      <c r="F104" t="s">
        <v>10</v>
      </c>
      <c r="G104"/>
      <c r="H104"/>
      <c r="I104">
        <v>32</v>
      </c>
      <c r="J104">
        <v>390</v>
      </c>
      <c r="K104"/>
      <c r="L104"/>
      <c r="M104"/>
      <c r="N104"/>
    </row>
    <row r="105" spans="1:14" x14ac:dyDescent="0.25">
      <c r="A105">
        <v>104</v>
      </c>
      <c r="B105" t="s">
        <v>53</v>
      </c>
      <c r="C105" t="s">
        <v>8</v>
      </c>
      <c r="D105"/>
      <c r="E105" t="s">
        <v>54</v>
      </c>
      <c r="F105" t="s">
        <v>10</v>
      </c>
      <c r="G105"/>
      <c r="H105"/>
      <c r="I105">
        <v>40</v>
      </c>
      <c r="J105">
        <v>399</v>
      </c>
      <c r="K105"/>
      <c r="L105"/>
      <c r="M105"/>
      <c r="N105"/>
    </row>
    <row r="106" spans="1:14" x14ac:dyDescent="0.25">
      <c r="A106">
        <v>105</v>
      </c>
      <c r="B106" t="s">
        <v>893</v>
      </c>
      <c r="C106" t="s">
        <v>8</v>
      </c>
      <c r="D106"/>
      <c r="E106" t="s">
        <v>894</v>
      </c>
      <c r="F106" t="s">
        <v>10</v>
      </c>
      <c r="G106"/>
      <c r="H106"/>
      <c r="I106">
        <v>35</v>
      </c>
      <c r="J106">
        <v>392</v>
      </c>
      <c r="K106"/>
      <c r="L106"/>
      <c r="M106"/>
      <c r="N106"/>
    </row>
    <row r="107" spans="1:14" x14ac:dyDescent="0.25">
      <c r="A107">
        <v>106</v>
      </c>
      <c r="B107" t="s">
        <v>877</v>
      </c>
      <c r="C107" t="s">
        <v>8</v>
      </c>
      <c r="D107"/>
      <c r="E107" t="s">
        <v>878</v>
      </c>
      <c r="F107" t="s">
        <v>10</v>
      </c>
      <c r="G107"/>
      <c r="H107"/>
      <c r="I107">
        <v>59</v>
      </c>
      <c r="J107">
        <v>416</v>
      </c>
      <c r="K107"/>
      <c r="L107"/>
      <c r="M107"/>
      <c r="N107"/>
    </row>
    <row r="108" spans="1:14" x14ac:dyDescent="0.25">
      <c r="A108">
        <v>107</v>
      </c>
      <c r="B108" t="s">
        <v>1261</v>
      </c>
      <c r="C108" t="s">
        <v>8</v>
      </c>
      <c r="D108"/>
      <c r="E108" t="s">
        <v>1262</v>
      </c>
      <c r="F108" t="s">
        <v>10</v>
      </c>
      <c r="G108"/>
      <c r="H108"/>
      <c r="I108">
        <v>48</v>
      </c>
      <c r="J108">
        <v>398</v>
      </c>
      <c r="K108"/>
      <c r="L108"/>
      <c r="M108"/>
      <c r="N108"/>
    </row>
    <row r="109" spans="1:14" x14ac:dyDescent="0.25">
      <c r="A109">
        <v>108</v>
      </c>
      <c r="B109" t="s">
        <v>1113</v>
      </c>
      <c r="C109" t="s">
        <v>8</v>
      </c>
      <c r="D109"/>
      <c r="E109" t="s">
        <v>1114</v>
      </c>
      <c r="F109" t="s">
        <v>10</v>
      </c>
      <c r="G109"/>
      <c r="H109"/>
      <c r="I109">
        <v>45</v>
      </c>
      <c r="J109">
        <v>405</v>
      </c>
      <c r="K109"/>
      <c r="L109"/>
      <c r="M109"/>
      <c r="N109"/>
    </row>
    <row r="110" spans="1:14" x14ac:dyDescent="0.25">
      <c r="A110">
        <v>109</v>
      </c>
      <c r="B110" t="s">
        <v>671</v>
      </c>
      <c r="C110" t="s">
        <v>8</v>
      </c>
      <c r="D110"/>
      <c r="E110" t="s">
        <v>672</v>
      </c>
      <c r="F110" t="s">
        <v>10</v>
      </c>
      <c r="G110"/>
      <c r="H110"/>
      <c r="I110">
        <v>16</v>
      </c>
      <c r="J110">
        <v>377</v>
      </c>
      <c r="K110"/>
      <c r="L110"/>
      <c r="M110"/>
      <c r="N110"/>
    </row>
    <row r="111" spans="1:14" x14ac:dyDescent="0.25">
      <c r="A111">
        <v>110</v>
      </c>
      <c r="B111" t="s">
        <v>648</v>
      </c>
      <c r="C111" t="s">
        <v>8</v>
      </c>
      <c r="D111"/>
      <c r="E111" t="s">
        <v>647</v>
      </c>
      <c r="F111" t="s">
        <v>10</v>
      </c>
      <c r="G111"/>
      <c r="H111"/>
      <c r="I111">
        <v>65</v>
      </c>
      <c r="J111">
        <v>433</v>
      </c>
      <c r="K111"/>
      <c r="L111"/>
      <c r="M111"/>
      <c r="N111"/>
    </row>
    <row r="112" spans="1:14" x14ac:dyDescent="0.25">
      <c r="A112">
        <v>111</v>
      </c>
      <c r="B112" t="s">
        <v>577</v>
      </c>
      <c r="C112" t="s">
        <v>8</v>
      </c>
      <c r="D112"/>
      <c r="E112" t="s">
        <v>578</v>
      </c>
      <c r="F112" t="s">
        <v>10</v>
      </c>
      <c r="G112"/>
      <c r="H112"/>
      <c r="I112">
        <v>37</v>
      </c>
      <c r="J112">
        <v>429</v>
      </c>
      <c r="K112"/>
      <c r="L112"/>
      <c r="M112"/>
      <c r="N112"/>
    </row>
    <row r="113" spans="1:14" x14ac:dyDescent="0.25">
      <c r="A113">
        <v>112</v>
      </c>
      <c r="B113" t="s">
        <v>690</v>
      </c>
      <c r="C113" t="s">
        <v>8</v>
      </c>
      <c r="D113"/>
      <c r="E113" t="s">
        <v>688</v>
      </c>
      <c r="F113" t="s">
        <v>10</v>
      </c>
      <c r="G113"/>
      <c r="H113"/>
      <c r="I113">
        <v>44</v>
      </c>
      <c r="J113">
        <v>438</v>
      </c>
      <c r="K113"/>
      <c r="L113"/>
      <c r="M113"/>
      <c r="N113"/>
    </row>
    <row r="114" spans="1:14" x14ac:dyDescent="0.25">
      <c r="A114">
        <v>113</v>
      </c>
      <c r="B114" t="s">
        <v>667</v>
      </c>
      <c r="C114" t="s">
        <v>8</v>
      </c>
      <c r="D114"/>
      <c r="E114" t="s">
        <v>668</v>
      </c>
      <c r="F114" t="s">
        <v>10</v>
      </c>
      <c r="G114"/>
      <c r="H114"/>
      <c r="I114">
        <v>44</v>
      </c>
      <c r="J114">
        <v>438</v>
      </c>
      <c r="K114"/>
      <c r="L114"/>
      <c r="M114"/>
      <c r="N114"/>
    </row>
    <row r="115" spans="1:14" x14ac:dyDescent="0.25">
      <c r="A115">
        <v>114</v>
      </c>
      <c r="B115" t="s">
        <v>655</v>
      </c>
      <c r="C115" t="s">
        <v>8</v>
      </c>
      <c r="D115"/>
      <c r="E115" t="s">
        <v>656</v>
      </c>
      <c r="F115" t="s">
        <v>10</v>
      </c>
      <c r="G115"/>
      <c r="H115"/>
      <c r="I115">
        <v>49</v>
      </c>
      <c r="J115">
        <v>287</v>
      </c>
      <c r="K115"/>
      <c r="L115"/>
      <c r="M115"/>
      <c r="N115"/>
    </row>
    <row r="116" spans="1:14" x14ac:dyDescent="0.25">
      <c r="A116">
        <v>115</v>
      </c>
      <c r="B116" t="s">
        <v>662</v>
      </c>
      <c r="C116" t="s">
        <v>8</v>
      </c>
      <c r="D116"/>
      <c r="E116" t="s">
        <v>663</v>
      </c>
      <c r="F116" t="s">
        <v>10</v>
      </c>
      <c r="G116"/>
      <c r="H116"/>
      <c r="I116">
        <v>35</v>
      </c>
      <c r="J116">
        <v>432</v>
      </c>
      <c r="K116"/>
      <c r="L116"/>
      <c r="M116"/>
      <c r="N116"/>
    </row>
    <row r="117" spans="1:14" x14ac:dyDescent="0.25">
      <c r="A117">
        <v>116</v>
      </c>
      <c r="B117" t="s">
        <v>476</v>
      </c>
      <c r="C117" t="s">
        <v>8</v>
      </c>
      <c r="D117"/>
      <c r="E117" t="s">
        <v>477</v>
      </c>
      <c r="F117" t="s">
        <v>10</v>
      </c>
      <c r="G117"/>
      <c r="H117"/>
      <c r="I117">
        <v>72</v>
      </c>
      <c r="J117">
        <v>469</v>
      </c>
      <c r="K117"/>
      <c r="L117"/>
      <c r="M117"/>
      <c r="N117"/>
    </row>
    <row r="118" spans="1:14" x14ac:dyDescent="0.25">
      <c r="A118">
        <v>117</v>
      </c>
      <c r="B118" t="s">
        <v>693</v>
      </c>
      <c r="C118" t="s">
        <v>8</v>
      </c>
      <c r="D118"/>
      <c r="E118" t="s">
        <v>694</v>
      </c>
      <c r="F118" t="s">
        <v>10</v>
      </c>
      <c r="G118"/>
      <c r="H118"/>
      <c r="I118">
        <v>41</v>
      </c>
      <c r="J118">
        <v>449</v>
      </c>
      <c r="K118"/>
      <c r="L118"/>
      <c r="M118"/>
      <c r="N118"/>
    </row>
    <row r="119" spans="1:14" x14ac:dyDescent="0.25">
      <c r="A119">
        <v>118</v>
      </c>
      <c r="B119" t="s">
        <v>945</v>
      </c>
      <c r="C119" t="s">
        <v>8</v>
      </c>
      <c r="D119"/>
      <c r="E119" t="s">
        <v>946</v>
      </c>
      <c r="F119" t="s">
        <v>10</v>
      </c>
      <c r="G119"/>
      <c r="H119"/>
      <c r="I119">
        <v>16</v>
      </c>
      <c r="J119">
        <v>116</v>
      </c>
      <c r="K119"/>
      <c r="L119"/>
      <c r="M119"/>
      <c r="N119"/>
    </row>
    <row r="120" spans="1:14" x14ac:dyDescent="0.25">
      <c r="A120">
        <v>119</v>
      </c>
      <c r="B120" t="s">
        <v>942</v>
      </c>
      <c r="C120" t="s">
        <v>8</v>
      </c>
      <c r="D120"/>
      <c r="E120" t="s">
        <v>941</v>
      </c>
      <c r="F120" t="s">
        <v>10</v>
      </c>
      <c r="G120"/>
      <c r="H120"/>
      <c r="I120">
        <v>22</v>
      </c>
      <c r="J120">
        <v>411</v>
      </c>
      <c r="K120"/>
      <c r="L120"/>
      <c r="M120"/>
      <c r="N120"/>
    </row>
    <row r="121" spans="1:14" x14ac:dyDescent="0.25">
      <c r="A121">
        <v>120</v>
      </c>
      <c r="B121" t="s">
        <v>943</v>
      </c>
      <c r="C121" t="s">
        <v>8</v>
      </c>
      <c r="D121"/>
      <c r="E121" t="s">
        <v>944</v>
      </c>
      <c r="F121" t="s">
        <v>10</v>
      </c>
      <c r="G121"/>
      <c r="H121"/>
      <c r="I121">
        <v>22</v>
      </c>
      <c r="J121">
        <v>411</v>
      </c>
      <c r="K121"/>
      <c r="L121"/>
      <c r="M121"/>
      <c r="N121"/>
    </row>
    <row r="122" spans="1:14" x14ac:dyDescent="0.25">
      <c r="A122">
        <v>121</v>
      </c>
      <c r="B122" t="s">
        <v>257</v>
      </c>
      <c r="C122" t="s">
        <v>8</v>
      </c>
      <c r="D122"/>
      <c r="E122" t="s">
        <v>258</v>
      </c>
      <c r="F122" t="s">
        <v>10</v>
      </c>
      <c r="G122"/>
      <c r="H122"/>
      <c r="I122">
        <v>40</v>
      </c>
      <c r="J122">
        <v>429</v>
      </c>
      <c r="K122"/>
      <c r="L122"/>
      <c r="M122"/>
      <c r="N122"/>
    </row>
    <row r="123" spans="1:14" x14ac:dyDescent="0.25">
      <c r="A123">
        <v>122</v>
      </c>
      <c r="B123" t="s">
        <v>595</v>
      </c>
      <c r="C123" t="s">
        <v>8</v>
      </c>
      <c r="D123"/>
      <c r="E123" t="s">
        <v>596</v>
      </c>
      <c r="F123" t="s">
        <v>10</v>
      </c>
      <c r="G123"/>
      <c r="H123"/>
      <c r="I123">
        <v>36</v>
      </c>
      <c r="J123">
        <v>430</v>
      </c>
      <c r="K123"/>
      <c r="L123"/>
      <c r="M123"/>
      <c r="N123"/>
    </row>
    <row r="124" spans="1:14" x14ac:dyDescent="0.25">
      <c r="A124">
        <v>123</v>
      </c>
      <c r="B124" t="s">
        <v>320</v>
      </c>
      <c r="C124" t="s">
        <v>8</v>
      </c>
      <c r="D124"/>
      <c r="E124" t="s">
        <v>321</v>
      </c>
      <c r="F124" t="s">
        <v>10</v>
      </c>
      <c r="G124"/>
      <c r="H124"/>
      <c r="I124">
        <v>71</v>
      </c>
      <c r="J124">
        <v>458</v>
      </c>
      <c r="K124"/>
      <c r="L124"/>
      <c r="M124"/>
      <c r="N124"/>
    </row>
    <row r="125" spans="1:14" x14ac:dyDescent="0.25">
      <c r="A125">
        <v>124</v>
      </c>
      <c r="B125" t="s">
        <v>308</v>
      </c>
      <c r="C125" t="s">
        <v>8</v>
      </c>
      <c r="D125"/>
      <c r="E125" t="s">
        <v>307</v>
      </c>
      <c r="F125" t="s">
        <v>10</v>
      </c>
      <c r="G125"/>
      <c r="H125"/>
      <c r="I125">
        <v>36</v>
      </c>
      <c r="J125">
        <v>424</v>
      </c>
      <c r="K125"/>
      <c r="L125"/>
      <c r="M125"/>
      <c r="N125"/>
    </row>
    <row r="126" spans="1:14" x14ac:dyDescent="0.25">
      <c r="A126">
        <v>125</v>
      </c>
      <c r="B126" t="s">
        <v>1223</v>
      </c>
      <c r="C126" t="s">
        <v>8</v>
      </c>
      <c r="D126"/>
      <c r="E126" t="s">
        <v>1222</v>
      </c>
      <c r="F126" t="s">
        <v>10</v>
      </c>
      <c r="G126"/>
      <c r="H126"/>
      <c r="I126">
        <v>40</v>
      </c>
      <c r="J126">
        <v>430</v>
      </c>
      <c r="K126"/>
      <c r="L126"/>
      <c r="M126"/>
      <c r="N126"/>
    </row>
    <row r="127" spans="1:14" x14ac:dyDescent="0.25">
      <c r="A127">
        <v>126</v>
      </c>
      <c r="B127" t="s">
        <v>262</v>
      </c>
      <c r="C127" t="s">
        <v>8</v>
      </c>
      <c r="D127"/>
      <c r="E127" t="s">
        <v>263</v>
      </c>
      <c r="F127" t="s">
        <v>10</v>
      </c>
      <c r="G127"/>
      <c r="H127"/>
      <c r="I127">
        <v>54</v>
      </c>
      <c r="J127">
        <v>438</v>
      </c>
      <c r="K127"/>
      <c r="L127"/>
      <c r="M127"/>
      <c r="N127"/>
    </row>
    <row r="128" spans="1:14" x14ac:dyDescent="0.25">
      <c r="A128">
        <v>127</v>
      </c>
      <c r="B128" t="s">
        <v>777</v>
      </c>
      <c r="C128" t="s">
        <v>8</v>
      </c>
      <c r="D128"/>
      <c r="E128" t="s">
        <v>778</v>
      </c>
      <c r="F128" t="s">
        <v>10</v>
      </c>
      <c r="G128"/>
      <c r="H128"/>
      <c r="I128">
        <v>30</v>
      </c>
      <c r="J128">
        <v>433</v>
      </c>
      <c r="K128"/>
      <c r="L128"/>
      <c r="M128"/>
      <c r="N128"/>
    </row>
    <row r="129" spans="1:14" x14ac:dyDescent="0.25">
      <c r="A129">
        <v>128</v>
      </c>
      <c r="B129" t="s">
        <v>702</v>
      </c>
      <c r="C129" t="s">
        <v>8</v>
      </c>
      <c r="D129"/>
      <c r="E129" t="s">
        <v>703</v>
      </c>
      <c r="F129" t="s">
        <v>10</v>
      </c>
      <c r="G129"/>
      <c r="H129"/>
      <c r="I129">
        <v>24</v>
      </c>
      <c r="J129">
        <v>416</v>
      </c>
      <c r="K129"/>
      <c r="L129"/>
      <c r="M129"/>
      <c r="N129"/>
    </row>
    <row r="130" spans="1:14" x14ac:dyDescent="0.25">
      <c r="A130">
        <v>129</v>
      </c>
      <c r="B130" t="s">
        <v>264</v>
      </c>
      <c r="C130" t="s">
        <v>8</v>
      </c>
      <c r="D130"/>
      <c r="E130" t="s">
        <v>265</v>
      </c>
      <c r="F130" t="s">
        <v>10</v>
      </c>
      <c r="G130"/>
      <c r="H130"/>
      <c r="I130">
        <v>35</v>
      </c>
      <c r="J130">
        <v>430</v>
      </c>
      <c r="K130"/>
      <c r="L130"/>
      <c r="M130"/>
      <c r="N130"/>
    </row>
    <row r="131" spans="1:14" x14ac:dyDescent="0.25">
      <c r="A131">
        <v>130</v>
      </c>
      <c r="B131" t="s">
        <v>295</v>
      </c>
      <c r="C131" t="s">
        <v>8</v>
      </c>
      <c r="D131"/>
      <c r="E131" t="s">
        <v>296</v>
      </c>
      <c r="F131" t="s">
        <v>10</v>
      </c>
      <c r="G131"/>
      <c r="H131"/>
      <c r="I131">
        <v>42</v>
      </c>
      <c r="J131">
        <v>434</v>
      </c>
      <c r="K131"/>
      <c r="L131"/>
      <c r="M131"/>
      <c r="N131"/>
    </row>
    <row r="132" spans="1:14" x14ac:dyDescent="0.25">
      <c r="A132">
        <v>131</v>
      </c>
      <c r="B132" t="s">
        <v>914</v>
      </c>
      <c r="C132" t="s">
        <v>8</v>
      </c>
      <c r="D132"/>
      <c r="E132" t="s">
        <v>915</v>
      </c>
      <c r="F132" t="s">
        <v>10</v>
      </c>
      <c r="G132"/>
      <c r="H132"/>
      <c r="I132">
        <v>23</v>
      </c>
      <c r="J132">
        <v>413</v>
      </c>
      <c r="K132"/>
      <c r="L132"/>
      <c r="M132"/>
      <c r="N132"/>
    </row>
    <row r="133" spans="1:14" x14ac:dyDescent="0.25">
      <c r="A133">
        <v>132</v>
      </c>
      <c r="B133" t="s">
        <v>791</v>
      </c>
      <c r="C133" t="s">
        <v>8</v>
      </c>
      <c r="D133"/>
      <c r="E133" t="s">
        <v>792</v>
      </c>
      <c r="F133" t="s">
        <v>10</v>
      </c>
      <c r="G133"/>
      <c r="H133"/>
      <c r="I133">
        <v>15</v>
      </c>
      <c r="J133">
        <v>404</v>
      </c>
      <c r="K133"/>
      <c r="L133"/>
      <c r="M133"/>
      <c r="N133"/>
    </row>
    <row r="134" spans="1:14" x14ac:dyDescent="0.25">
      <c r="A134">
        <v>133</v>
      </c>
      <c r="B134" t="s">
        <v>56</v>
      </c>
      <c r="C134" t="s">
        <v>8</v>
      </c>
      <c r="D134"/>
      <c r="E134" t="s">
        <v>54</v>
      </c>
      <c r="F134" t="s">
        <v>10</v>
      </c>
      <c r="G134"/>
      <c r="H134"/>
      <c r="I134">
        <v>28</v>
      </c>
      <c r="J134">
        <v>414</v>
      </c>
      <c r="K134"/>
      <c r="L134"/>
      <c r="M134"/>
      <c r="N134"/>
    </row>
    <row r="135" spans="1:14" x14ac:dyDescent="0.25">
      <c r="A135">
        <v>134</v>
      </c>
      <c r="B135" t="s">
        <v>1298</v>
      </c>
      <c r="C135" t="s">
        <v>8</v>
      </c>
      <c r="D135"/>
      <c r="E135" t="s">
        <v>1297</v>
      </c>
      <c r="F135" t="s">
        <v>10</v>
      </c>
      <c r="G135"/>
      <c r="H135"/>
      <c r="I135">
        <v>11</v>
      </c>
      <c r="J135">
        <v>397</v>
      </c>
      <c r="K135"/>
      <c r="L135"/>
      <c r="M135"/>
      <c r="N135"/>
    </row>
    <row r="136" spans="1:14" x14ac:dyDescent="0.25">
      <c r="A136">
        <v>135</v>
      </c>
      <c r="B136" t="s">
        <v>422</v>
      </c>
      <c r="C136" t="s">
        <v>8</v>
      </c>
      <c r="D136"/>
      <c r="E136" t="s">
        <v>421</v>
      </c>
      <c r="F136" t="s">
        <v>10</v>
      </c>
      <c r="G136"/>
      <c r="H136"/>
      <c r="I136">
        <v>24</v>
      </c>
      <c r="J136">
        <v>416</v>
      </c>
      <c r="K136"/>
      <c r="L136"/>
      <c r="M136"/>
      <c r="N136"/>
    </row>
    <row r="137" spans="1:14" x14ac:dyDescent="0.25">
      <c r="A137">
        <v>136</v>
      </c>
      <c r="B137" t="s">
        <v>838</v>
      </c>
      <c r="C137" t="s">
        <v>8</v>
      </c>
      <c r="D137"/>
      <c r="E137" t="s">
        <v>837</v>
      </c>
      <c r="F137" t="s">
        <v>10</v>
      </c>
      <c r="G137"/>
      <c r="H137"/>
      <c r="I137">
        <v>25</v>
      </c>
      <c r="J137">
        <v>417</v>
      </c>
      <c r="K137"/>
      <c r="L137"/>
      <c r="M137"/>
      <c r="N137"/>
    </row>
    <row r="138" spans="1:14" x14ac:dyDescent="0.25">
      <c r="A138">
        <v>137</v>
      </c>
      <c r="B138" t="s">
        <v>556</v>
      </c>
      <c r="C138" t="s">
        <v>8</v>
      </c>
      <c r="D138"/>
      <c r="E138" t="s">
        <v>554</v>
      </c>
      <c r="F138" t="s">
        <v>10</v>
      </c>
      <c r="G138"/>
      <c r="H138"/>
      <c r="I138">
        <v>25</v>
      </c>
      <c r="J138">
        <v>417</v>
      </c>
      <c r="K138"/>
      <c r="L138"/>
      <c r="M138"/>
      <c r="N138"/>
    </row>
    <row r="139" spans="1:14" x14ac:dyDescent="0.25">
      <c r="A139">
        <v>138</v>
      </c>
      <c r="B139" t="s">
        <v>764</v>
      </c>
      <c r="C139" t="s">
        <v>8</v>
      </c>
      <c r="D139"/>
      <c r="E139" t="s">
        <v>765</v>
      </c>
      <c r="F139" t="s">
        <v>10</v>
      </c>
      <c r="G139"/>
      <c r="H139"/>
      <c r="I139">
        <v>25</v>
      </c>
      <c r="J139">
        <v>417</v>
      </c>
      <c r="K139"/>
      <c r="L139"/>
      <c r="M139"/>
      <c r="N139"/>
    </row>
    <row r="140" spans="1:14" x14ac:dyDescent="0.25">
      <c r="A140">
        <v>139</v>
      </c>
      <c r="B140" t="s">
        <v>784</v>
      </c>
      <c r="C140" t="s">
        <v>8</v>
      </c>
      <c r="D140"/>
      <c r="E140" t="s">
        <v>782</v>
      </c>
      <c r="F140" t="s">
        <v>10</v>
      </c>
      <c r="G140"/>
      <c r="H140"/>
      <c r="I140">
        <v>28</v>
      </c>
      <c r="J140">
        <v>420</v>
      </c>
      <c r="K140"/>
      <c r="L140"/>
      <c r="M140"/>
      <c r="N140"/>
    </row>
    <row r="141" spans="1:14" x14ac:dyDescent="0.25">
      <c r="A141">
        <v>140</v>
      </c>
      <c r="B141" t="s">
        <v>239</v>
      </c>
      <c r="C141" t="s">
        <v>8</v>
      </c>
      <c r="D141"/>
      <c r="E141" t="s">
        <v>238</v>
      </c>
      <c r="F141" t="s">
        <v>10</v>
      </c>
      <c r="G141"/>
      <c r="H141"/>
      <c r="I141">
        <v>28</v>
      </c>
      <c r="J141">
        <v>413</v>
      </c>
      <c r="K141"/>
      <c r="L141"/>
      <c r="M141"/>
      <c r="N141"/>
    </row>
    <row r="142" spans="1:14" x14ac:dyDescent="0.25">
      <c r="A142">
        <v>141</v>
      </c>
      <c r="B142" t="s">
        <v>1314</v>
      </c>
      <c r="C142" t="s">
        <v>8</v>
      </c>
      <c r="D142"/>
      <c r="E142" t="s">
        <v>1315</v>
      </c>
      <c r="F142" t="s">
        <v>10</v>
      </c>
      <c r="G142"/>
      <c r="H142"/>
      <c r="I142">
        <v>28</v>
      </c>
      <c r="J142">
        <v>412</v>
      </c>
      <c r="K142"/>
      <c r="L142"/>
      <c r="M142"/>
      <c r="N142"/>
    </row>
    <row r="143" spans="1:14" x14ac:dyDescent="0.25">
      <c r="A143">
        <v>142</v>
      </c>
      <c r="B143" t="s">
        <v>1316</v>
      </c>
      <c r="C143" t="s">
        <v>8</v>
      </c>
      <c r="D143"/>
      <c r="E143" t="s">
        <v>1317</v>
      </c>
      <c r="F143" t="s">
        <v>10</v>
      </c>
      <c r="G143"/>
      <c r="H143"/>
      <c r="I143">
        <v>29</v>
      </c>
      <c r="J143">
        <v>412</v>
      </c>
      <c r="K143"/>
      <c r="L143"/>
      <c r="M143"/>
      <c r="N143"/>
    </row>
    <row r="144" spans="1:14" x14ac:dyDescent="0.25">
      <c r="A144">
        <v>143</v>
      </c>
      <c r="B144" t="s">
        <v>461</v>
      </c>
      <c r="C144" t="s">
        <v>8</v>
      </c>
      <c r="D144"/>
      <c r="E144" t="s">
        <v>462</v>
      </c>
      <c r="F144" t="s">
        <v>10</v>
      </c>
      <c r="G144"/>
      <c r="H144"/>
      <c r="I144">
        <v>37</v>
      </c>
      <c r="J144">
        <v>422</v>
      </c>
      <c r="K144"/>
      <c r="L144"/>
      <c r="M144"/>
      <c r="N144"/>
    </row>
    <row r="145" spans="1:14" x14ac:dyDescent="0.25">
      <c r="A145">
        <v>144</v>
      </c>
      <c r="B145" t="s">
        <v>270</v>
      </c>
      <c r="C145" t="s">
        <v>8</v>
      </c>
      <c r="D145"/>
      <c r="E145" t="s">
        <v>267</v>
      </c>
      <c r="F145" t="s">
        <v>10</v>
      </c>
      <c r="G145"/>
      <c r="H145"/>
      <c r="I145">
        <v>39</v>
      </c>
      <c r="J145">
        <v>422</v>
      </c>
      <c r="K145"/>
      <c r="L145"/>
      <c r="M145"/>
      <c r="N145"/>
    </row>
    <row r="146" spans="1:14" x14ac:dyDescent="0.25">
      <c r="A146">
        <v>145</v>
      </c>
      <c r="B146" t="s">
        <v>367</v>
      </c>
      <c r="C146" t="s">
        <v>8</v>
      </c>
      <c r="D146"/>
      <c r="E146" t="s">
        <v>368</v>
      </c>
      <c r="F146" t="s">
        <v>10</v>
      </c>
      <c r="G146"/>
      <c r="H146"/>
      <c r="I146">
        <v>49</v>
      </c>
      <c r="J146">
        <v>425</v>
      </c>
      <c r="K146"/>
      <c r="L146"/>
      <c r="M146"/>
      <c r="N146"/>
    </row>
    <row r="147" spans="1:14" x14ac:dyDescent="0.25">
      <c r="A147">
        <v>146</v>
      </c>
      <c r="B147" t="s">
        <v>1322</v>
      </c>
      <c r="C147" t="s">
        <v>8</v>
      </c>
      <c r="D147"/>
      <c r="E147" t="s">
        <v>1323</v>
      </c>
      <c r="F147" t="s">
        <v>10</v>
      </c>
      <c r="G147"/>
      <c r="H147"/>
      <c r="I147">
        <v>57</v>
      </c>
      <c r="J147">
        <v>429</v>
      </c>
      <c r="K147"/>
      <c r="L147"/>
      <c r="M147"/>
      <c r="N147"/>
    </row>
    <row r="148" spans="1:14" x14ac:dyDescent="0.25">
      <c r="A148">
        <v>147</v>
      </c>
      <c r="B148" t="s">
        <v>1320</v>
      </c>
      <c r="C148" t="s">
        <v>8</v>
      </c>
      <c r="D148"/>
      <c r="E148" t="s">
        <v>1321</v>
      </c>
      <c r="F148" t="s">
        <v>10</v>
      </c>
      <c r="G148"/>
      <c r="H148"/>
      <c r="I148">
        <v>60</v>
      </c>
      <c r="J148">
        <v>429</v>
      </c>
      <c r="K148"/>
      <c r="L148"/>
      <c r="M148"/>
      <c r="N148"/>
    </row>
    <row r="149" spans="1:14" x14ac:dyDescent="0.25">
      <c r="A149">
        <v>148</v>
      </c>
      <c r="B149" t="s">
        <v>11</v>
      </c>
      <c r="C149" t="s">
        <v>8</v>
      </c>
      <c r="D149"/>
      <c r="E149" t="s">
        <v>12</v>
      </c>
      <c r="F149" t="s">
        <v>10</v>
      </c>
      <c r="G149"/>
      <c r="H149"/>
      <c r="I149">
        <v>35</v>
      </c>
      <c r="J149">
        <v>394</v>
      </c>
      <c r="K149"/>
      <c r="L149"/>
      <c r="M149"/>
      <c r="N149"/>
    </row>
    <row r="150" spans="1:14" x14ac:dyDescent="0.25">
      <c r="A150">
        <v>149</v>
      </c>
      <c r="B150" t="s">
        <v>1346</v>
      </c>
      <c r="C150" t="s">
        <v>8</v>
      </c>
      <c r="D150"/>
      <c r="E150" t="s">
        <v>1347</v>
      </c>
      <c r="F150" t="s">
        <v>10</v>
      </c>
      <c r="G150"/>
      <c r="H150"/>
      <c r="I150">
        <v>38</v>
      </c>
      <c r="J150">
        <v>425</v>
      </c>
      <c r="K150"/>
      <c r="L150"/>
      <c r="M150"/>
      <c r="N150"/>
    </row>
    <row r="151" spans="1:14" x14ac:dyDescent="0.25">
      <c r="A151">
        <v>150</v>
      </c>
      <c r="B151" t="s">
        <v>1158</v>
      </c>
      <c r="C151" t="s">
        <v>8</v>
      </c>
      <c r="D151"/>
      <c r="E151" t="s">
        <v>1159</v>
      </c>
      <c r="F151" t="s">
        <v>10</v>
      </c>
      <c r="G151"/>
      <c r="H151"/>
      <c r="I151">
        <v>37</v>
      </c>
      <c r="J151">
        <v>420</v>
      </c>
      <c r="K151"/>
      <c r="L151"/>
      <c r="M151"/>
      <c r="N151"/>
    </row>
    <row r="152" spans="1:14" x14ac:dyDescent="0.25">
      <c r="A152">
        <v>151</v>
      </c>
      <c r="B152" t="s">
        <v>51</v>
      </c>
      <c r="C152" t="s">
        <v>8</v>
      </c>
      <c r="D152"/>
      <c r="E152" t="s">
        <v>52</v>
      </c>
      <c r="F152" t="s">
        <v>10</v>
      </c>
      <c r="G152"/>
      <c r="H152"/>
      <c r="I152">
        <v>55</v>
      </c>
      <c r="J152">
        <v>431</v>
      </c>
      <c r="K152"/>
      <c r="L152"/>
      <c r="M152"/>
      <c r="N152"/>
    </row>
    <row r="153" spans="1:14" x14ac:dyDescent="0.25">
      <c r="A153">
        <v>152</v>
      </c>
      <c r="B153" t="s">
        <v>752</v>
      </c>
      <c r="C153" t="s">
        <v>8</v>
      </c>
      <c r="D153"/>
      <c r="E153" t="s">
        <v>753</v>
      </c>
      <c r="F153" t="s">
        <v>10</v>
      </c>
      <c r="G153"/>
      <c r="H153"/>
      <c r="I153">
        <v>40</v>
      </c>
      <c r="J153">
        <v>420</v>
      </c>
      <c r="K153"/>
      <c r="L153"/>
      <c r="M153"/>
      <c r="N153"/>
    </row>
    <row r="154" spans="1:14" x14ac:dyDescent="0.25">
      <c r="A154">
        <v>153</v>
      </c>
      <c r="B154" t="s">
        <v>1380</v>
      </c>
      <c r="C154" t="s">
        <v>8</v>
      </c>
      <c r="D154"/>
      <c r="E154" t="s">
        <v>1381</v>
      </c>
      <c r="F154" t="s">
        <v>10</v>
      </c>
      <c r="G154"/>
      <c r="H154"/>
      <c r="I154">
        <v>32</v>
      </c>
      <c r="J154">
        <v>408</v>
      </c>
      <c r="K154"/>
      <c r="L154"/>
      <c r="M154"/>
      <c r="N154"/>
    </row>
    <row r="155" spans="1:14" x14ac:dyDescent="0.25">
      <c r="A155">
        <v>154</v>
      </c>
      <c r="B155" t="s">
        <v>949</v>
      </c>
      <c r="C155" t="s">
        <v>8</v>
      </c>
      <c r="D155"/>
      <c r="E155" t="s">
        <v>950</v>
      </c>
      <c r="F155" t="s">
        <v>10</v>
      </c>
      <c r="G155"/>
      <c r="H155"/>
      <c r="I155">
        <v>52</v>
      </c>
      <c r="J155">
        <v>425</v>
      </c>
      <c r="K155"/>
      <c r="L155"/>
      <c r="M155"/>
      <c r="N155"/>
    </row>
    <row r="156" spans="1:14" x14ac:dyDescent="0.25">
      <c r="A156">
        <v>155</v>
      </c>
      <c r="B156" t="s">
        <v>900</v>
      </c>
      <c r="C156" t="s">
        <v>8</v>
      </c>
      <c r="D156"/>
      <c r="E156" t="s">
        <v>901</v>
      </c>
      <c r="F156" t="s">
        <v>10</v>
      </c>
      <c r="G156"/>
      <c r="H156"/>
      <c r="I156">
        <v>65</v>
      </c>
      <c r="J156">
        <v>420</v>
      </c>
      <c r="K156"/>
      <c r="L156"/>
      <c r="M156"/>
      <c r="N156"/>
    </row>
    <row r="157" spans="1:14" x14ac:dyDescent="0.25">
      <c r="A157">
        <v>156</v>
      </c>
      <c r="B157" t="s">
        <v>13</v>
      </c>
      <c r="C157" t="s">
        <v>8</v>
      </c>
      <c r="D157"/>
      <c r="E157" t="s">
        <v>14</v>
      </c>
      <c r="F157" t="s">
        <v>10</v>
      </c>
      <c r="G157"/>
      <c r="H157"/>
      <c r="I157">
        <v>92</v>
      </c>
      <c r="J157">
        <v>446</v>
      </c>
      <c r="K157"/>
      <c r="L157"/>
      <c r="M157"/>
      <c r="N157"/>
    </row>
    <row r="158" spans="1:14" x14ac:dyDescent="0.25">
      <c r="A158">
        <v>157</v>
      </c>
      <c r="B158" t="s">
        <v>400</v>
      </c>
      <c r="C158" t="s">
        <v>8</v>
      </c>
      <c r="D158"/>
      <c r="E158" t="s">
        <v>401</v>
      </c>
      <c r="F158" t="s">
        <v>10</v>
      </c>
      <c r="G158"/>
      <c r="H158"/>
      <c r="I158">
        <v>53</v>
      </c>
      <c r="J158">
        <v>408</v>
      </c>
      <c r="K158"/>
      <c r="L158"/>
      <c r="M158"/>
      <c r="N158"/>
    </row>
    <row r="159" spans="1:14" x14ac:dyDescent="0.25">
      <c r="A159">
        <v>158</v>
      </c>
      <c r="B159" t="s">
        <v>969</v>
      </c>
      <c r="C159" t="s">
        <v>8</v>
      </c>
      <c r="D159"/>
      <c r="E159" t="s">
        <v>970</v>
      </c>
      <c r="F159" t="s">
        <v>10</v>
      </c>
      <c r="G159"/>
      <c r="H159"/>
      <c r="I159">
        <v>8</v>
      </c>
      <c r="J159">
        <v>376</v>
      </c>
      <c r="K159"/>
      <c r="L159"/>
      <c r="M159"/>
      <c r="N159"/>
    </row>
    <row r="160" spans="1:14" x14ac:dyDescent="0.25">
      <c r="A160">
        <v>159</v>
      </c>
      <c r="B160" t="s">
        <v>1040</v>
      </c>
      <c r="C160"/>
      <c r="D160"/>
      <c r="E160" t="s">
        <v>1661</v>
      </c>
      <c r="F160" t="s">
        <v>10</v>
      </c>
      <c r="G160"/>
      <c r="H160"/>
      <c r="I160">
        <v>48</v>
      </c>
      <c r="J160">
        <v>370</v>
      </c>
      <c r="K160"/>
      <c r="L160"/>
      <c r="M160"/>
      <c r="N160"/>
    </row>
    <row r="161" spans="1:14" x14ac:dyDescent="0.25">
      <c r="A161">
        <v>160</v>
      </c>
      <c r="B161" t="s">
        <v>1356</v>
      </c>
      <c r="C161" t="s">
        <v>8</v>
      </c>
      <c r="D161"/>
      <c r="E161" t="s">
        <v>1355</v>
      </c>
      <c r="F161" t="s">
        <v>10</v>
      </c>
      <c r="G161"/>
      <c r="H161"/>
      <c r="I161">
        <v>34</v>
      </c>
      <c r="J161">
        <v>345</v>
      </c>
      <c r="K161"/>
      <c r="L161"/>
      <c r="M161"/>
      <c r="N161"/>
    </row>
    <row r="162" spans="1:14" x14ac:dyDescent="0.25">
      <c r="A162">
        <v>161</v>
      </c>
      <c r="B162" t="s">
        <v>814</v>
      </c>
      <c r="C162" t="s">
        <v>8</v>
      </c>
      <c r="D162"/>
      <c r="E162" t="s">
        <v>812</v>
      </c>
      <c r="F162" t="s">
        <v>10</v>
      </c>
      <c r="G162"/>
      <c r="H162"/>
      <c r="I162">
        <v>71</v>
      </c>
      <c r="J162">
        <v>378</v>
      </c>
      <c r="K162"/>
      <c r="L162"/>
      <c r="M162"/>
      <c r="N162"/>
    </row>
    <row r="163" spans="1:14" x14ac:dyDescent="0.25">
      <c r="A163">
        <v>162</v>
      </c>
      <c r="B163" t="s">
        <v>1208</v>
      </c>
      <c r="C163" t="s">
        <v>8</v>
      </c>
      <c r="D163"/>
      <c r="E163" t="s">
        <v>1209</v>
      </c>
      <c r="F163" t="s">
        <v>63</v>
      </c>
      <c r="G163"/>
      <c r="H163"/>
      <c r="I163">
        <v>84</v>
      </c>
      <c r="J163">
        <v>405</v>
      </c>
      <c r="K163"/>
      <c r="L163"/>
      <c r="M163"/>
      <c r="N163"/>
    </row>
    <row r="164" spans="1:14" x14ac:dyDescent="0.25">
      <c r="A164">
        <v>163</v>
      </c>
      <c r="B164" t="s">
        <v>875</v>
      </c>
      <c r="C164" t="s">
        <v>8</v>
      </c>
      <c r="D164"/>
      <c r="E164" t="s">
        <v>874</v>
      </c>
      <c r="F164" t="s">
        <v>10</v>
      </c>
      <c r="G164"/>
      <c r="H164"/>
      <c r="I164">
        <v>71</v>
      </c>
      <c r="J164">
        <v>392</v>
      </c>
      <c r="K164"/>
      <c r="L164"/>
      <c r="M164"/>
      <c r="N164"/>
    </row>
    <row r="165" spans="1:14" x14ac:dyDescent="0.25">
      <c r="A165">
        <v>164</v>
      </c>
      <c r="B165" t="s">
        <v>1204</v>
      </c>
      <c r="C165" t="s">
        <v>8</v>
      </c>
      <c r="D165"/>
      <c r="E165" t="s">
        <v>1203</v>
      </c>
      <c r="F165" t="s">
        <v>10</v>
      </c>
      <c r="G165"/>
      <c r="H165"/>
      <c r="I165">
        <v>79</v>
      </c>
      <c r="J165">
        <v>399</v>
      </c>
      <c r="K165"/>
      <c r="L165"/>
      <c r="M165"/>
      <c r="N165"/>
    </row>
    <row r="166" spans="1:14" x14ac:dyDescent="0.25">
      <c r="A166">
        <v>165</v>
      </c>
      <c r="B166" t="s">
        <v>858</v>
      </c>
      <c r="C166" t="s">
        <v>8</v>
      </c>
      <c r="D166"/>
      <c r="E166" t="s">
        <v>857</v>
      </c>
      <c r="F166" t="s">
        <v>10</v>
      </c>
      <c r="G166"/>
      <c r="H166"/>
      <c r="I166">
        <v>82</v>
      </c>
      <c r="J166">
        <v>402</v>
      </c>
      <c r="K166"/>
      <c r="L166"/>
      <c r="M166"/>
      <c r="N166"/>
    </row>
    <row r="167" spans="1:14" x14ac:dyDescent="0.25">
      <c r="A167">
        <v>166</v>
      </c>
      <c r="B167" t="s">
        <v>856</v>
      </c>
      <c r="C167" t="s">
        <v>8</v>
      </c>
      <c r="D167"/>
      <c r="E167" t="s">
        <v>857</v>
      </c>
      <c r="F167" t="s">
        <v>10</v>
      </c>
      <c r="G167"/>
      <c r="H167"/>
      <c r="I167">
        <v>84</v>
      </c>
      <c r="J167">
        <v>404</v>
      </c>
      <c r="K167"/>
      <c r="L167"/>
      <c r="M167"/>
      <c r="N167"/>
    </row>
    <row r="168" spans="1:14" x14ac:dyDescent="0.25">
      <c r="A168">
        <v>167</v>
      </c>
      <c r="B168" t="s">
        <v>967</v>
      </c>
      <c r="C168" t="s">
        <v>8</v>
      </c>
      <c r="D168"/>
      <c r="E168" t="s">
        <v>968</v>
      </c>
      <c r="F168" t="s">
        <v>10</v>
      </c>
      <c r="G168"/>
      <c r="H168"/>
      <c r="I168">
        <v>45</v>
      </c>
      <c r="J168">
        <v>365</v>
      </c>
      <c r="K168"/>
      <c r="L168"/>
      <c r="M168"/>
      <c r="N168"/>
    </row>
    <row r="169" spans="1:14" x14ac:dyDescent="0.25">
      <c r="A169">
        <v>168</v>
      </c>
      <c r="B169" t="s">
        <v>222</v>
      </c>
      <c r="C169" t="s">
        <v>8</v>
      </c>
      <c r="D169"/>
      <c r="E169" t="s">
        <v>223</v>
      </c>
      <c r="F169" t="s">
        <v>10</v>
      </c>
      <c r="G169"/>
      <c r="H169"/>
      <c r="I169">
        <v>82</v>
      </c>
      <c r="J169">
        <v>401</v>
      </c>
      <c r="K169"/>
      <c r="L169"/>
      <c r="M169"/>
      <c r="N169"/>
    </row>
    <row r="170" spans="1:14" x14ac:dyDescent="0.25">
      <c r="A170">
        <v>169</v>
      </c>
      <c r="B170" t="s">
        <v>119</v>
      </c>
      <c r="C170" t="s">
        <v>8</v>
      </c>
      <c r="D170"/>
      <c r="E170" t="s">
        <v>120</v>
      </c>
      <c r="F170" t="s">
        <v>10</v>
      </c>
      <c r="G170"/>
      <c r="H170"/>
      <c r="I170">
        <v>82</v>
      </c>
      <c r="J170">
        <v>401</v>
      </c>
      <c r="K170"/>
      <c r="L170"/>
      <c r="M170"/>
      <c r="N170"/>
    </row>
    <row r="171" spans="1:14" x14ac:dyDescent="0.25">
      <c r="A171">
        <v>170</v>
      </c>
      <c r="B171" t="s">
        <v>1041</v>
      </c>
      <c r="C171"/>
      <c r="D171"/>
      <c r="E171" t="s">
        <v>1662</v>
      </c>
      <c r="F171" t="s">
        <v>10</v>
      </c>
      <c r="G171"/>
      <c r="H171"/>
      <c r="I171">
        <v>56</v>
      </c>
      <c r="J171">
        <v>378</v>
      </c>
      <c r="K171"/>
      <c r="L171"/>
      <c r="M171"/>
      <c r="N171"/>
    </row>
    <row r="172" spans="1:14" x14ac:dyDescent="0.25">
      <c r="A172">
        <v>171</v>
      </c>
      <c r="B172" t="s">
        <v>1044</v>
      </c>
      <c r="C172"/>
      <c r="D172"/>
      <c r="E172" t="s">
        <v>1665</v>
      </c>
      <c r="F172" t="s">
        <v>10</v>
      </c>
      <c r="G172"/>
      <c r="H172"/>
      <c r="I172">
        <v>54</v>
      </c>
      <c r="J172">
        <v>376</v>
      </c>
      <c r="K172"/>
      <c r="L172"/>
      <c r="M172"/>
      <c r="N172"/>
    </row>
    <row r="173" spans="1:14" x14ac:dyDescent="0.25">
      <c r="A173">
        <v>172</v>
      </c>
      <c r="B173" t="s">
        <v>1210</v>
      </c>
      <c r="C173" t="s">
        <v>8</v>
      </c>
      <c r="D173"/>
      <c r="E173" t="s">
        <v>1209</v>
      </c>
      <c r="F173" t="s">
        <v>63</v>
      </c>
      <c r="G173"/>
      <c r="H173"/>
      <c r="I173">
        <v>443</v>
      </c>
      <c r="J173">
        <v>764</v>
      </c>
      <c r="K173"/>
      <c r="L173"/>
      <c r="M173"/>
      <c r="N173"/>
    </row>
    <row r="174" spans="1:14" x14ac:dyDescent="0.25">
      <c r="A174">
        <v>173</v>
      </c>
      <c r="B174" t="s">
        <v>815</v>
      </c>
      <c r="C174" t="s">
        <v>8</v>
      </c>
      <c r="D174"/>
      <c r="E174" t="s">
        <v>812</v>
      </c>
      <c r="F174" t="s">
        <v>10</v>
      </c>
      <c r="G174"/>
      <c r="H174"/>
      <c r="I174">
        <v>571</v>
      </c>
      <c r="J174">
        <v>779</v>
      </c>
      <c r="K174"/>
      <c r="L174"/>
      <c r="M174"/>
      <c r="N174"/>
    </row>
    <row r="175" spans="1:14" x14ac:dyDescent="0.25">
      <c r="A175">
        <v>174</v>
      </c>
      <c r="B175" t="s">
        <v>1357</v>
      </c>
      <c r="C175" t="s">
        <v>8</v>
      </c>
      <c r="D175"/>
      <c r="E175" t="s">
        <v>1355</v>
      </c>
      <c r="F175" t="s">
        <v>10</v>
      </c>
      <c r="G175"/>
      <c r="H175"/>
      <c r="I175">
        <v>520</v>
      </c>
      <c r="J175">
        <v>730</v>
      </c>
      <c r="K175"/>
      <c r="L175"/>
      <c r="M175"/>
      <c r="N175"/>
    </row>
    <row r="176" spans="1:14" x14ac:dyDescent="0.25">
      <c r="A176">
        <v>175</v>
      </c>
      <c r="B176" t="s">
        <v>121</v>
      </c>
      <c r="C176" t="s">
        <v>8</v>
      </c>
      <c r="D176"/>
      <c r="E176" t="s">
        <v>120</v>
      </c>
      <c r="F176" t="s">
        <v>10</v>
      </c>
      <c r="G176"/>
      <c r="H176"/>
      <c r="I176">
        <v>532</v>
      </c>
      <c r="J176">
        <v>761</v>
      </c>
      <c r="K176"/>
      <c r="L176"/>
      <c r="M176"/>
      <c r="N176"/>
    </row>
    <row r="177" spans="1:14" x14ac:dyDescent="0.25">
      <c r="A177">
        <v>176</v>
      </c>
      <c r="B177" t="s">
        <v>859</v>
      </c>
      <c r="C177" t="s">
        <v>8</v>
      </c>
      <c r="D177"/>
      <c r="E177" t="s">
        <v>857</v>
      </c>
      <c r="F177" t="s">
        <v>10</v>
      </c>
      <c r="G177"/>
      <c r="H177"/>
      <c r="I177">
        <v>570</v>
      </c>
      <c r="J177">
        <v>774</v>
      </c>
      <c r="K177"/>
      <c r="L177"/>
      <c r="M177"/>
      <c r="N177"/>
    </row>
    <row r="178" spans="1:14" x14ac:dyDescent="0.25">
      <c r="A178">
        <v>177</v>
      </c>
      <c r="B178" t="s">
        <v>351</v>
      </c>
      <c r="C178" t="s">
        <v>8</v>
      </c>
      <c r="D178"/>
      <c r="E178" t="s">
        <v>350</v>
      </c>
      <c r="F178" t="s">
        <v>10</v>
      </c>
      <c r="G178"/>
      <c r="H178"/>
      <c r="I178">
        <v>148</v>
      </c>
      <c r="J178">
        <v>487</v>
      </c>
      <c r="K178"/>
      <c r="L178"/>
      <c r="M178"/>
      <c r="N178"/>
    </row>
    <row r="179" spans="1:14" x14ac:dyDescent="0.25">
      <c r="A179">
        <v>178</v>
      </c>
      <c r="B179" t="s">
        <v>324</v>
      </c>
      <c r="C179" t="s">
        <v>8</v>
      </c>
      <c r="D179"/>
      <c r="E179" t="s">
        <v>325</v>
      </c>
      <c r="F179" t="s">
        <v>10</v>
      </c>
      <c r="G179"/>
      <c r="H179"/>
      <c r="I179">
        <v>75</v>
      </c>
      <c r="J179">
        <v>480</v>
      </c>
      <c r="K179"/>
      <c r="L179"/>
      <c r="M179"/>
      <c r="N179"/>
    </row>
    <row r="180" spans="1:14" x14ac:dyDescent="0.25">
      <c r="A180">
        <v>179</v>
      </c>
      <c r="B180" t="s">
        <v>269</v>
      </c>
      <c r="C180" t="s">
        <v>8</v>
      </c>
      <c r="D180"/>
      <c r="E180" t="s">
        <v>267</v>
      </c>
      <c r="F180" t="s">
        <v>10</v>
      </c>
      <c r="G180"/>
      <c r="H180"/>
      <c r="I180">
        <v>23</v>
      </c>
      <c r="J180">
        <v>404</v>
      </c>
      <c r="K180"/>
      <c r="L180"/>
      <c r="M180"/>
      <c r="N180"/>
    </row>
    <row r="181" spans="1:14" x14ac:dyDescent="0.25">
      <c r="A181">
        <v>180</v>
      </c>
      <c r="B181" t="s">
        <v>569</v>
      </c>
      <c r="C181" t="s">
        <v>8</v>
      </c>
      <c r="D181"/>
      <c r="E181" t="s">
        <v>568</v>
      </c>
      <c r="F181" t="s">
        <v>10</v>
      </c>
      <c r="G181"/>
      <c r="H181"/>
      <c r="I181">
        <v>44</v>
      </c>
      <c r="J181">
        <v>371</v>
      </c>
      <c r="K181"/>
      <c r="L181"/>
      <c r="M181"/>
      <c r="N181"/>
    </row>
    <row r="182" spans="1:14" x14ac:dyDescent="0.25">
      <c r="A182">
        <v>181</v>
      </c>
      <c r="B182" t="s">
        <v>472</v>
      </c>
      <c r="C182" t="s">
        <v>8</v>
      </c>
      <c r="D182"/>
      <c r="E182" t="s">
        <v>473</v>
      </c>
      <c r="F182" t="s">
        <v>10</v>
      </c>
      <c r="G182"/>
      <c r="H182"/>
      <c r="I182">
        <v>18</v>
      </c>
      <c r="J182">
        <v>342</v>
      </c>
      <c r="K182"/>
      <c r="L182"/>
      <c r="M182"/>
      <c r="N182"/>
    </row>
    <row r="183" spans="1:14" x14ac:dyDescent="0.25">
      <c r="A183">
        <v>182</v>
      </c>
      <c r="B183" t="s">
        <v>457</v>
      </c>
      <c r="C183" t="s">
        <v>8</v>
      </c>
      <c r="D183"/>
      <c r="E183" t="s">
        <v>456</v>
      </c>
      <c r="F183" t="s">
        <v>10</v>
      </c>
      <c r="G183"/>
      <c r="H183"/>
      <c r="I183">
        <v>45</v>
      </c>
      <c r="J183">
        <v>368</v>
      </c>
      <c r="K183"/>
      <c r="L183"/>
      <c r="M183"/>
      <c r="N183"/>
    </row>
    <row r="184" spans="1:14" x14ac:dyDescent="0.25">
      <c r="A184">
        <v>183</v>
      </c>
      <c r="B184" t="s">
        <v>940</v>
      </c>
      <c r="C184" t="s">
        <v>8</v>
      </c>
      <c r="D184"/>
      <c r="E184" t="s">
        <v>941</v>
      </c>
      <c r="F184" t="s">
        <v>10</v>
      </c>
      <c r="G184"/>
      <c r="H184"/>
      <c r="I184">
        <v>39</v>
      </c>
      <c r="J184">
        <v>375</v>
      </c>
      <c r="K184"/>
      <c r="L184"/>
      <c r="M184"/>
      <c r="N184"/>
    </row>
    <row r="185" spans="1:14" x14ac:dyDescent="0.25">
      <c r="A185">
        <v>184</v>
      </c>
      <c r="B185" t="s">
        <v>871</v>
      </c>
      <c r="C185" t="s">
        <v>8</v>
      </c>
      <c r="D185"/>
      <c r="E185" t="s">
        <v>872</v>
      </c>
      <c r="F185" t="s">
        <v>10</v>
      </c>
      <c r="G185"/>
      <c r="H185"/>
      <c r="I185">
        <v>28</v>
      </c>
      <c r="J185">
        <v>381</v>
      </c>
      <c r="K185"/>
      <c r="L185"/>
      <c r="M185"/>
      <c r="N185"/>
    </row>
    <row r="186" spans="1:14" x14ac:dyDescent="0.25">
      <c r="A186">
        <v>185</v>
      </c>
      <c r="B186" t="s">
        <v>17</v>
      </c>
      <c r="C186" t="s">
        <v>8</v>
      </c>
      <c r="D186"/>
      <c r="E186" t="s">
        <v>18</v>
      </c>
      <c r="F186" t="s">
        <v>10</v>
      </c>
      <c r="G186"/>
      <c r="H186"/>
      <c r="I186">
        <v>1504</v>
      </c>
      <c r="J186">
        <v>1853</v>
      </c>
      <c r="K186"/>
      <c r="L186"/>
      <c r="M186"/>
      <c r="N186"/>
    </row>
    <row r="187" spans="1:14" x14ac:dyDescent="0.25">
      <c r="A187">
        <v>186</v>
      </c>
      <c r="B187" t="s">
        <v>523</v>
      </c>
      <c r="C187" t="s">
        <v>8</v>
      </c>
      <c r="D187"/>
      <c r="E187" t="s">
        <v>524</v>
      </c>
      <c r="F187" t="s">
        <v>10</v>
      </c>
      <c r="G187"/>
      <c r="H187"/>
      <c r="I187">
        <v>64</v>
      </c>
      <c r="J187">
        <v>445</v>
      </c>
      <c r="K187"/>
      <c r="L187"/>
      <c r="M187"/>
      <c r="N187"/>
    </row>
    <row r="188" spans="1:14" x14ac:dyDescent="0.25">
      <c r="A188">
        <v>187</v>
      </c>
      <c r="B188" t="s">
        <v>410</v>
      </c>
      <c r="C188" t="s">
        <v>8</v>
      </c>
      <c r="D188"/>
      <c r="E188" t="s">
        <v>411</v>
      </c>
      <c r="F188" t="s">
        <v>10</v>
      </c>
      <c r="G188"/>
      <c r="H188"/>
      <c r="I188">
        <v>424</v>
      </c>
      <c r="J188">
        <v>778</v>
      </c>
      <c r="K188"/>
      <c r="L188"/>
      <c r="M188"/>
      <c r="N188"/>
    </row>
    <row r="189" spans="1:14" x14ac:dyDescent="0.25">
      <c r="A189">
        <v>188</v>
      </c>
      <c r="B189" t="s">
        <v>408</v>
      </c>
      <c r="C189" t="s">
        <v>8</v>
      </c>
      <c r="D189"/>
      <c r="E189" t="s">
        <v>409</v>
      </c>
      <c r="F189" t="s">
        <v>10</v>
      </c>
      <c r="G189"/>
      <c r="H189"/>
      <c r="I189">
        <v>385</v>
      </c>
      <c r="J189">
        <v>778</v>
      </c>
      <c r="K189"/>
      <c r="L189"/>
      <c r="M189"/>
      <c r="N189"/>
    </row>
    <row r="190" spans="1:14" x14ac:dyDescent="0.25">
      <c r="A190">
        <v>189</v>
      </c>
      <c r="B190" t="s">
        <v>904</v>
      </c>
      <c r="C190" t="s">
        <v>8</v>
      </c>
      <c r="D190"/>
      <c r="E190" t="s">
        <v>903</v>
      </c>
      <c r="F190" t="s">
        <v>10</v>
      </c>
      <c r="G190"/>
      <c r="H190"/>
      <c r="I190">
        <v>379</v>
      </c>
      <c r="J190">
        <v>794</v>
      </c>
      <c r="K190"/>
      <c r="L190"/>
      <c r="M190"/>
      <c r="N190"/>
    </row>
    <row r="191" spans="1:14" x14ac:dyDescent="0.25">
      <c r="A191">
        <v>190</v>
      </c>
      <c r="B191" t="s">
        <v>1015</v>
      </c>
      <c r="C191"/>
      <c r="D191"/>
      <c r="E191" t="s">
        <v>1636</v>
      </c>
      <c r="F191" t="s">
        <v>10</v>
      </c>
      <c r="G191"/>
      <c r="H191"/>
      <c r="I191">
        <v>550</v>
      </c>
      <c r="J191">
        <v>933</v>
      </c>
      <c r="K191"/>
      <c r="L191"/>
      <c r="M191"/>
      <c r="N191"/>
    </row>
    <row r="192" spans="1:14" x14ac:dyDescent="0.25">
      <c r="A192">
        <v>191</v>
      </c>
      <c r="B192" t="s">
        <v>1009</v>
      </c>
      <c r="C192"/>
      <c r="D192"/>
      <c r="E192" t="s">
        <v>1631</v>
      </c>
      <c r="F192" t="s">
        <v>10</v>
      </c>
      <c r="G192"/>
      <c r="H192"/>
      <c r="I192">
        <v>8</v>
      </c>
      <c r="J192">
        <v>288</v>
      </c>
      <c r="K192"/>
      <c r="L192"/>
      <c r="M192"/>
      <c r="N192"/>
    </row>
    <row r="193" spans="1:14" x14ac:dyDescent="0.25">
      <c r="A193">
        <v>192</v>
      </c>
      <c r="B193" t="s">
        <v>905</v>
      </c>
      <c r="C193" t="s">
        <v>8</v>
      </c>
      <c r="D193"/>
      <c r="E193" t="s">
        <v>903</v>
      </c>
      <c r="F193" t="s">
        <v>10</v>
      </c>
      <c r="G193"/>
      <c r="H193"/>
      <c r="I193">
        <v>37</v>
      </c>
      <c r="J193">
        <v>403</v>
      </c>
      <c r="K193"/>
      <c r="L193"/>
      <c r="M193"/>
      <c r="N193"/>
    </row>
    <row r="194" spans="1:14" x14ac:dyDescent="0.25">
      <c r="A194">
        <v>193</v>
      </c>
      <c r="B194" t="s">
        <v>912</v>
      </c>
      <c r="C194" t="s">
        <v>8</v>
      </c>
      <c r="D194"/>
      <c r="E194" t="s">
        <v>913</v>
      </c>
      <c r="F194" t="s">
        <v>10</v>
      </c>
      <c r="G194"/>
      <c r="H194"/>
      <c r="I194">
        <v>13</v>
      </c>
      <c r="J194">
        <v>379</v>
      </c>
      <c r="K194"/>
      <c r="L194"/>
      <c r="M194"/>
      <c r="N194"/>
    </row>
    <row r="195" spans="1:14" x14ac:dyDescent="0.25">
      <c r="A195">
        <v>194</v>
      </c>
      <c r="B195" t="s">
        <v>1021</v>
      </c>
      <c r="C195"/>
      <c r="D195"/>
      <c r="E195" t="s">
        <v>1642</v>
      </c>
      <c r="F195" t="s">
        <v>10</v>
      </c>
      <c r="G195"/>
      <c r="H195"/>
      <c r="I195">
        <v>22</v>
      </c>
      <c r="J195">
        <v>388</v>
      </c>
      <c r="K195"/>
      <c r="L195"/>
      <c r="M195"/>
      <c r="N195"/>
    </row>
    <row r="196" spans="1:14" x14ac:dyDescent="0.25">
      <c r="A196">
        <v>195</v>
      </c>
      <c r="B196" t="s">
        <v>906</v>
      </c>
      <c r="C196" t="s">
        <v>8</v>
      </c>
      <c r="D196"/>
      <c r="E196" t="s">
        <v>907</v>
      </c>
      <c r="F196" t="s">
        <v>10</v>
      </c>
      <c r="G196"/>
      <c r="H196"/>
      <c r="I196">
        <v>13</v>
      </c>
      <c r="J196">
        <v>379</v>
      </c>
      <c r="K196"/>
      <c r="L196"/>
      <c r="M196"/>
      <c r="N196"/>
    </row>
    <row r="197" spans="1:14" x14ac:dyDescent="0.25">
      <c r="A197">
        <v>196</v>
      </c>
      <c r="B197" t="s">
        <v>908</v>
      </c>
      <c r="C197" t="s">
        <v>8</v>
      </c>
      <c r="D197"/>
      <c r="E197" t="s">
        <v>909</v>
      </c>
      <c r="F197" t="s">
        <v>10</v>
      </c>
      <c r="G197"/>
      <c r="H197"/>
      <c r="I197">
        <v>13</v>
      </c>
      <c r="J197">
        <v>379</v>
      </c>
      <c r="K197"/>
      <c r="L197"/>
      <c r="M197"/>
      <c r="N197"/>
    </row>
    <row r="198" spans="1:14" x14ac:dyDescent="0.25">
      <c r="A198">
        <v>197</v>
      </c>
      <c r="B198" t="s">
        <v>1035</v>
      </c>
      <c r="C198"/>
      <c r="D198"/>
      <c r="E198" t="s">
        <v>1656</v>
      </c>
      <c r="F198" t="s">
        <v>10</v>
      </c>
      <c r="G198"/>
      <c r="H198"/>
      <c r="I198">
        <v>13</v>
      </c>
      <c r="J198">
        <v>379</v>
      </c>
      <c r="K198"/>
      <c r="L198"/>
      <c r="M198"/>
      <c r="N198"/>
    </row>
    <row r="199" spans="1:14" x14ac:dyDescent="0.25">
      <c r="A199">
        <v>198</v>
      </c>
      <c r="B199" t="s">
        <v>1013</v>
      </c>
      <c r="C199"/>
      <c r="D199"/>
      <c r="E199" t="s">
        <v>1635</v>
      </c>
      <c r="F199" t="s">
        <v>10</v>
      </c>
      <c r="G199"/>
      <c r="H199"/>
      <c r="I199">
        <v>386</v>
      </c>
      <c r="J199">
        <v>744</v>
      </c>
      <c r="K199"/>
      <c r="L199"/>
      <c r="M199"/>
      <c r="N199"/>
    </row>
    <row r="200" spans="1:14" x14ac:dyDescent="0.25">
      <c r="A200">
        <v>199</v>
      </c>
      <c r="B200" t="s">
        <v>1020</v>
      </c>
      <c r="C200"/>
      <c r="D200"/>
      <c r="E200" t="s">
        <v>1641</v>
      </c>
      <c r="F200" t="s">
        <v>10</v>
      </c>
      <c r="G200"/>
      <c r="H200"/>
      <c r="I200">
        <v>298</v>
      </c>
      <c r="J200">
        <v>647</v>
      </c>
      <c r="K200"/>
      <c r="L200"/>
      <c r="M200"/>
      <c r="N200"/>
    </row>
    <row r="201" spans="1:14" x14ac:dyDescent="0.25">
      <c r="A201">
        <v>200</v>
      </c>
      <c r="B201" t="s">
        <v>1029</v>
      </c>
      <c r="C201"/>
      <c r="D201"/>
      <c r="E201" t="s">
        <v>1650</v>
      </c>
      <c r="F201" t="s">
        <v>10</v>
      </c>
      <c r="G201"/>
      <c r="H201"/>
      <c r="I201">
        <v>385</v>
      </c>
      <c r="J201">
        <v>736</v>
      </c>
      <c r="K201"/>
      <c r="L201"/>
      <c r="M201"/>
      <c r="N201"/>
    </row>
    <row r="202" spans="1:14" x14ac:dyDescent="0.25">
      <c r="A202">
        <v>201</v>
      </c>
      <c r="B202" t="s">
        <v>1007</v>
      </c>
      <c r="C202"/>
      <c r="D202"/>
      <c r="E202" t="s">
        <v>1629</v>
      </c>
      <c r="F202" t="s">
        <v>10</v>
      </c>
      <c r="G202"/>
      <c r="H202"/>
      <c r="I202">
        <v>387</v>
      </c>
      <c r="J202">
        <v>738</v>
      </c>
      <c r="K202"/>
      <c r="L202"/>
      <c r="M202"/>
      <c r="N202"/>
    </row>
    <row r="203" spans="1:14" x14ac:dyDescent="0.25">
      <c r="A203">
        <v>202</v>
      </c>
      <c r="B203" t="s">
        <v>992</v>
      </c>
      <c r="C203"/>
      <c r="D203"/>
      <c r="E203" t="s">
        <v>1614</v>
      </c>
      <c r="F203" t="s">
        <v>10</v>
      </c>
      <c r="G203"/>
      <c r="H203"/>
      <c r="I203">
        <v>382</v>
      </c>
      <c r="J203">
        <v>733</v>
      </c>
      <c r="K203"/>
      <c r="L203"/>
      <c r="M203"/>
      <c r="N203"/>
    </row>
    <row r="204" spans="1:14" x14ac:dyDescent="0.25">
      <c r="A204">
        <v>203</v>
      </c>
      <c r="B204" t="s">
        <v>1005</v>
      </c>
      <c r="C204"/>
      <c r="D204"/>
      <c r="E204" t="s">
        <v>1627</v>
      </c>
      <c r="F204" t="s">
        <v>10</v>
      </c>
      <c r="G204"/>
      <c r="H204"/>
      <c r="I204">
        <v>382</v>
      </c>
      <c r="J204">
        <v>733</v>
      </c>
      <c r="K204"/>
      <c r="L204"/>
      <c r="M204"/>
      <c r="N204"/>
    </row>
    <row r="205" spans="1:14" x14ac:dyDescent="0.25">
      <c r="A205">
        <v>204</v>
      </c>
      <c r="B205" t="s">
        <v>995</v>
      </c>
      <c r="C205"/>
      <c r="D205"/>
      <c r="E205" t="s">
        <v>1617</v>
      </c>
      <c r="F205" t="s">
        <v>10</v>
      </c>
      <c r="G205"/>
      <c r="H205"/>
      <c r="I205">
        <v>382</v>
      </c>
      <c r="J205">
        <v>733</v>
      </c>
      <c r="K205"/>
      <c r="L205"/>
      <c r="M205"/>
      <c r="N205"/>
    </row>
    <row r="206" spans="1:14" x14ac:dyDescent="0.25">
      <c r="A206" s="4">
        <v>205</v>
      </c>
      <c r="B206" s="4" t="s">
        <v>474</v>
      </c>
      <c r="C206" s="4" t="s">
        <v>8</v>
      </c>
      <c r="D206" s="4"/>
      <c r="E206" s="4" t="s">
        <v>475</v>
      </c>
      <c r="F206" s="4" t="s">
        <v>10</v>
      </c>
      <c r="G206" s="4"/>
      <c r="H206" s="4"/>
      <c r="I206" s="4">
        <v>381</v>
      </c>
      <c r="J206" s="4">
        <v>732</v>
      </c>
      <c r="K206" s="4"/>
      <c r="L206"/>
      <c r="M206"/>
      <c r="N206"/>
    </row>
    <row r="207" spans="1:14" x14ac:dyDescent="0.25">
      <c r="A207">
        <v>206</v>
      </c>
      <c r="B207" t="s">
        <v>994</v>
      </c>
      <c r="C207"/>
      <c r="D207"/>
      <c r="E207" t="s">
        <v>1616</v>
      </c>
      <c r="F207" t="s">
        <v>10</v>
      </c>
      <c r="G207"/>
      <c r="H207"/>
      <c r="I207">
        <v>293</v>
      </c>
      <c r="J207">
        <v>644</v>
      </c>
      <c r="K207"/>
      <c r="L207"/>
      <c r="M207"/>
      <c r="N207"/>
    </row>
    <row r="208" spans="1:14" x14ac:dyDescent="0.25">
      <c r="A208">
        <v>207</v>
      </c>
      <c r="B208" t="s">
        <v>1006</v>
      </c>
      <c r="C208"/>
      <c r="D208"/>
      <c r="E208" t="s">
        <v>1628</v>
      </c>
      <c r="F208" t="s">
        <v>10</v>
      </c>
      <c r="G208"/>
      <c r="H208"/>
      <c r="I208">
        <v>292</v>
      </c>
      <c r="J208">
        <v>643</v>
      </c>
      <c r="K208"/>
      <c r="L208"/>
      <c r="M208"/>
      <c r="N208"/>
    </row>
    <row r="209" spans="1:14" x14ac:dyDescent="0.25">
      <c r="A209">
        <v>208</v>
      </c>
      <c r="B209" t="s">
        <v>1012</v>
      </c>
      <c r="C209"/>
      <c r="D209"/>
      <c r="E209" t="s">
        <v>1634</v>
      </c>
      <c r="F209" t="s">
        <v>10</v>
      </c>
      <c r="G209"/>
      <c r="H209"/>
      <c r="I209">
        <v>3</v>
      </c>
      <c r="J209">
        <v>331</v>
      </c>
      <c r="K209"/>
      <c r="L209"/>
      <c r="M209"/>
      <c r="N209"/>
    </row>
    <row r="210" spans="1:14" x14ac:dyDescent="0.25">
      <c r="A210">
        <v>209</v>
      </c>
      <c r="B210" t="s">
        <v>1002</v>
      </c>
      <c r="C210"/>
      <c r="D210"/>
      <c r="E210" t="s">
        <v>1624</v>
      </c>
      <c r="F210" t="s">
        <v>10</v>
      </c>
      <c r="G210"/>
      <c r="H210"/>
      <c r="I210">
        <v>3</v>
      </c>
      <c r="J210">
        <v>343</v>
      </c>
      <c r="K210"/>
      <c r="L210"/>
      <c r="M210"/>
      <c r="N210"/>
    </row>
    <row r="211" spans="1:14" x14ac:dyDescent="0.25">
      <c r="A211">
        <v>210</v>
      </c>
      <c r="B211" t="s">
        <v>1034</v>
      </c>
      <c r="C211"/>
      <c r="D211"/>
      <c r="E211" t="s">
        <v>1655</v>
      </c>
      <c r="F211" t="s">
        <v>10</v>
      </c>
      <c r="G211"/>
      <c r="H211"/>
      <c r="I211">
        <v>3</v>
      </c>
      <c r="J211">
        <v>341</v>
      </c>
      <c r="K211"/>
      <c r="L211"/>
      <c r="M211"/>
      <c r="N211"/>
    </row>
    <row r="212" spans="1:14" x14ac:dyDescent="0.25">
      <c r="A212">
        <v>211</v>
      </c>
      <c r="B212" t="s">
        <v>991</v>
      </c>
      <c r="C212"/>
      <c r="D212"/>
      <c r="E212" t="s">
        <v>1613</v>
      </c>
      <c r="F212" t="s">
        <v>10</v>
      </c>
      <c r="G212"/>
      <c r="H212"/>
      <c r="I212">
        <v>3</v>
      </c>
      <c r="J212">
        <v>341</v>
      </c>
      <c r="K212"/>
      <c r="L212"/>
      <c r="M212"/>
      <c r="N212"/>
    </row>
    <row r="213" spans="1:14" x14ac:dyDescent="0.25">
      <c r="A213">
        <v>212</v>
      </c>
      <c r="B213" t="s">
        <v>996</v>
      </c>
      <c r="C213"/>
      <c r="D213"/>
      <c r="E213" t="s">
        <v>1618</v>
      </c>
      <c r="F213" t="s">
        <v>10</v>
      </c>
      <c r="G213"/>
      <c r="H213"/>
      <c r="I213">
        <v>196</v>
      </c>
      <c r="J213">
        <v>555</v>
      </c>
      <c r="K213"/>
      <c r="L213"/>
      <c r="M213"/>
      <c r="N213"/>
    </row>
    <row r="214" spans="1:14" x14ac:dyDescent="0.25">
      <c r="A214">
        <v>213</v>
      </c>
      <c r="B214" t="s">
        <v>36</v>
      </c>
      <c r="C214" t="s">
        <v>8</v>
      </c>
      <c r="D214"/>
      <c r="E214" t="s">
        <v>37</v>
      </c>
      <c r="F214" t="s">
        <v>10</v>
      </c>
      <c r="G214"/>
      <c r="H214"/>
      <c r="I214">
        <v>18</v>
      </c>
      <c r="J214">
        <v>340</v>
      </c>
      <c r="K214"/>
      <c r="L214"/>
      <c r="M214"/>
      <c r="N214"/>
    </row>
    <row r="215" spans="1:14" x14ac:dyDescent="0.25">
      <c r="A215">
        <v>214</v>
      </c>
      <c r="B215" t="s">
        <v>465</v>
      </c>
      <c r="C215" t="s">
        <v>8</v>
      </c>
      <c r="D215"/>
      <c r="E215" t="s">
        <v>466</v>
      </c>
      <c r="F215" t="s">
        <v>10</v>
      </c>
      <c r="G215"/>
      <c r="H215"/>
      <c r="I215">
        <v>1496</v>
      </c>
      <c r="J215">
        <v>1840</v>
      </c>
      <c r="K215"/>
      <c r="L215"/>
      <c r="M215"/>
      <c r="N215"/>
    </row>
    <row r="216" spans="1:14" x14ac:dyDescent="0.25">
      <c r="A216">
        <v>215</v>
      </c>
      <c r="B216" t="s">
        <v>94</v>
      </c>
      <c r="C216" t="s">
        <v>8</v>
      </c>
      <c r="D216"/>
      <c r="E216" t="s">
        <v>95</v>
      </c>
      <c r="F216" t="s">
        <v>10</v>
      </c>
      <c r="G216"/>
      <c r="H216"/>
      <c r="I216">
        <v>1341</v>
      </c>
      <c r="J216">
        <v>1685</v>
      </c>
      <c r="K216"/>
      <c r="L216"/>
      <c r="M216"/>
      <c r="N216"/>
    </row>
    <row r="217" spans="1:14" x14ac:dyDescent="0.25">
      <c r="A217">
        <v>216</v>
      </c>
      <c r="B217" t="s">
        <v>426</v>
      </c>
      <c r="C217" t="s">
        <v>8</v>
      </c>
      <c r="D217"/>
      <c r="E217" t="s">
        <v>427</v>
      </c>
      <c r="F217" t="s">
        <v>10</v>
      </c>
      <c r="G217"/>
      <c r="H217"/>
      <c r="I217">
        <v>269</v>
      </c>
      <c r="J217">
        <v>617</v>
      </c>
      <c r="K217"/>
      <c r="L217"/>
      <c r="M217"/>
      <c r="N217"/>
    </row>
    <row r="218" spans="1:14" x14ac:dyDescent="0.25">
      <c r="A218">
        <v>217</v>
      </c>
      <c r="B218" t="s">
        <v>49</v>
      </c>
      <c r="C218" t="s">
        <v>8</v>
      </c>
      <c r="D218"/>
      <c r="E218" t="s">
        <v>50</v>
      </c>
      <c r="F218" t="s">
        <v>10</v>
      </c>
      <c r="G218"/>
      <c r="H218"/>
      <c r="I218">
        <v>19</v>
      </c>
      <c r="J218">
        <v>364</v>
      </c>
      <c r="K218"/>
      <c r="L218"/>
      <c r="M218"/>
      <c r="N218"/>
    </row>
    <row r="219" spans="1:14" x14ac:dyDescent="0.25">
      <c r="A219">
        <v>218</v>
      </c>
      <c r="B219" t="s">
        <v>1014</v>
      </c>
      <c r="C219"/>
      <c r="D219"/>
      <c r="E219" t="s">
        <v>1635</v>
      </c>
      <c r="F219" t="s">
        <v>10</v>
      </c>
      <c r="G219"/>
      <c r="H219"/>
      <c r="I219">
        <v>1691</v>
      </c>
      <c r="J219">
        <v>2033</v>
      </c>
      <c r="K219"/>
      <c r="L219"/>
      <c r="M219"/>
      <c r="N219"/>
    </row>
    <row r="220" spans="1:14" x14ac:dyDescent="0.25">
      <c r="A220">
        <v>219</v>
      </c>
      <c r="B220" t="s">
        <v>1338</v>
      </c>
      <c r="C220" t="s">
        <v>8</v>
      </c>
      <c r="D220"/>
      <c r="E220" t="s">
        <v>1334</v>
      </c>
      <c r="F220" t="s">
        <v>10</v>
      </c>
      <c r="G220"/>
      <c r="H220"/>
      <c r="I220">
        <v>101</v>
      </c>
      <c r="J220">
        <v>424</v>
      </c>
      <c r="K220"/>
      <c r="L220"/>
      <c r="M220"/>
      <c r="N220"/>
    </row>
    <row r="221" spans="1:14" x14ac:dyDescent="0.25">
      <c r="A221">
        <v>220</v>
      </c>
      <c r="B221" t="s">
        <v>484</v>
      </c>
      <c r="C221" t="s">
        <v>8</v>
      </c>
      <c r="D221"/>
      <c r="E221" t="s">
        <v>481</v>
      </c>
      <c r="F221" t="s">
        <v>10</v>
      </c>
      <c r="G221"/>
      <c r="H221"/>
      <c r="I221">
        <v>16</v>
      </c>
      <c r="J221">
        <v>326</v>
      </c>
      <c r="K221"/>
      <c r="L221"/>
      <c r="M221"/>
      <c r="N221"/>
    </row>
    <row r="222" spans="1:14" x14ac:dyDescent="0.25">
      <c r="A222">
        <v>221</v>
      </c>
      <c r="B222" t="s">
        <v>166</v>
      </c>
      <c r="C222" t="s">
        <v>8</v>
      </c>
      <c r="D222"/>
      <c r="E222" t="s">
        <v>164</v>
      </c>
      <c r="F222" t="s">
        <v>10</v>
      </c>
      <c r="G222"/>
      <c r="H222"/>
      <c r="I222">
        <v>2</v>
      </c>
      <c r="J222">
        <v>282</v>
      </c>
      <c r="K222"/>
      <c r="L222"/>
      <c r="M222"/>
      <c r="N222"/>
    </row>
    <row r="223" spans="1:14" x14ac:dyDescent="0.25">
      <c r="A223">
        <v>222</v>
      </c>
      <c r="B223" t="s">
        <v>1337</v>
      </c>
      <c r="C223" t="s">
        <v>8</v>
      </c>
      <c r="D223"/>
      <c r="E223" t="s">
        <v>1334</v>
      </c>
      <c r="F223" t="s">
        <v>10</v>
      </c>
      <c r="G223"/>
      <c r="H223"/>
      <c r="I223">
        <v>56</v>
      </c>
      <c r="J223">
        <v>366</v>
      </c>
      <c r="K223"/>
      <c r="L223"/>
      <c r="M223"/>
      <c r="N223"/>
    </row>
    <row r="224" spans="1:14" x14ac:dyDescent="0.25">
      <c r="A224">
        <v>223</v>
      </c>
      <c r="B224" t="s">
        <v>359</v>
      </c>
      <c r="C224" t="s">
        <v>8</v>
      </c>
      <c r="D224"/>
      <c r="E224" t="s">
        <v>356</v>
      </c>
      <c r="F224" t="s">
        <v>10</v>
      </c>
      <c r="G224"/>
      <c r="H224"/>
      <c r="I224">
        <v>56</v>
      </c>
      <c r="J224">
        <v>366</v>
      </c>
      <c r="K224"/>
      <c r="L224"/>
      <c r="M224"/>
      <c r="N224"/>
    </row>
    <row r="225" spans="1:14" x14ac:dyDescent="0.25">
      <c r="A225">
        <v>224</v>
      </c>
      <c r="B225" t="s">
        <v>366</v>
      </c>
      <c r="C225" t="s">
        <v>8</v>
      </c>
      <c r="D225"/>
      <c r="E225" t="s">
        <v>362</v>
      </c>
      <c r="F225" t="s">
        <v>10</v>
      </c>
      <c r="G225"/>
      <c r="H225"/>
      <c r="I225">
        <v>13</v>
      </c>
      <c r="J225">
        <v>323</v>
      </c>
      <c r="K225"/>
      <c r="L225"/>
      <c r="M225"/>
      <c r="N225"/>
    </row>
    <row r="226" spans="1:14" x14ac:dyDescent="0.25">
      <c r="A226">
        <v>225</v>
      </c>
      <c r="B226" t="s">
        <v>352</v>
      </c>
      <c r="C226" t="s">
        <v>8</v>
      </c>
      <c r="D226"/>
      <c r="E226" t="s">
        <v>350</v>
      </c>
      <c r="F226" t="s">
        <v>10</v>
      </c>
      <c r="G226"/>
      <c r="H226"/>
      <c r="I226">
        <v>136</v>
      </c>
      <c r="J226">
        <v>446</v>
      </c>
      <c r="K226"/>
      <c r="L226"/>
      <c r="M226"/>
      <c r="N226"/>
    </row>
    <row r="227" spans="1:14" x14ac:dyDescent="0.25">
      <c r="A227">
        <v>226</v>
      </c>
      <c r="B227" t="s">
        <v>360</v>
      </c>
      <c r="C227" t="s">
        <v>8</v>
      </c>
      <c r="D227"/>
      <c r="E227" t="s">
        <v>356</v>
      </c>
      <c r="F227" t="s">
        <v>10</v>
      </c>
      <c r="G227"/>
      <c r="H227"/>
      <c r="I227">
        <v>122</v>
      </c>
      <c r="J227">
        <v>447</v>
      </c>
      <c r="K227"/>
      <c r="L227"/>
      <c r="M227"/>
      <c r="N227"/>
    </row>
    <row r="228" spans="1:14" x14ac:dyDescent="0.25">
      <c r="A228">
        <v>227</v>
      </c>
      <c r="B228" t="s">
        <v>1339</v>
      </c>
      <c r="C228" t="s">
        <v>8</v>
      </c>
      <c r="D228"/>
      <c r="E228" t="s">
        <v>1334</v>
      </c>
      <c r="F228" t="s">
        <v>10</v>
      </c>
      <c r="G228"/>
      <c r="H228"/>
      <c r="I228">
        <v>122</v>
      </c>
      <c r="J228">
        <v>447</v>
      </c>
      <c r="K228"/>
      <c r="L228"/>
      <c r="M228"/>
      <c r="N228"/>
    </row>
    <row r="229" spans="1:14" x14ac:dyDescent="0.25">
      <c r="A229">
        <v>228</v>
      </c>
      <c r="B229" t="s">
        <v>361</v>
      </c>
      <c r="C229" t="s">
        <v>8</v>
      </c>
      <c r="D229"/>
      <c r="E229" t="s">
        <v>362</v>
      </c>
      <c r="F229" t="s">
        <v>10</v>
      </c>
      <c r="G229"/>
      <c r="H229"/>
      <c r="I229">
        <v>115</v>
      </c>
      <c r="J229">
        <v>446</v>
      </c>
      <c r="K229"/>
      <c r="L229"/>
      <c r="M229"/>
      <c r="N229"/>
    </row>
    <row r="230" spans="1:14" x14ac:dyDescent="0.25">
      <c r="A230">
        <v>229</v>
      </c>
      <c r="B230" t="s">
        <v>93</v>
      </c>
      <c r="C230" t="s">
        <v>8</v>
      </c>
      <c r="D230"/>
      <c r="E230" t="s">
        <v>65</v>
      </c>
      <c r="F230" t="s">
        <v>10</v>
      </c>
      <c r="G230"/>
      <c r="H230"/>
      <c r="I230">
        <v>176</v>
      </c>
      <c r="J230">
        <v>502</v>
      </c>
      <c r="K230"/>
      <c r="L230"/>
      <c r="M230"/>
      <c r="N230"/>
    </row>
    <row r="231" spans="1:14" x14ac:dyDescent="0.25">
      <c r="A231" s="4">
        <v>230</v>
      </c>
      <c r="B231" s="4" t="s">
        <v>1597</v>
      </c>
      <c r="C231" s="4"/>
      <c r="D231" s="4"/>
      <c r="E231" s="4" t="s">
        <v>1701</v>
      </c>
      <c r="F231" s="4" t="s">
        <v>10</v>
      </c>
      <c r="G231" s="4"/>
      <c r="H231" s="4"/>
      <c r="I231" s="4">
        <v>25</v>
      </c>
      <c r="J231" s="4">
        <v>351</v>
      </c>
      <c r="K231" s="4"/>
      <c r="L231"/>
      <c r="M231"/>
      <c r="N231"/>
    </row>
    <row r="232" spans="1:14" x14ac:dyDescent="0.25">
      <c r="A232">
        <v>231</v>
      </c>
      <c r="B232" t="s">
        <v>64</v>
      </c>
      <c r="C232" t="s">
        <v>8</v>
      </c>
      <c r="D232"/>
      <c r="E232" t="s">
        <v>65</v>
      </c>
      <c r="F232" t="s">
        <v>10</v>
      </c>
      <c r="G232"/>
      <c r="H232"/>
      <c r="I232">
        <v>176</v>
      </c>
      <c r="J232">
        <v>502</v>
      </c>
      <c r="K232"/>
      <c r="L232"/>
      <c r="M232"/>
      <c r="N232"/>
    </row>
    <row r="233" spans="1:14" x14ac:dyDescent="0.25">
      <c r="A233">
        <v>232</v>
      </c>
      <c r="B233" t="s">
        <v>1010</v>
      </c>
      <c r="C233"/>
      <c r="D233"/>
      <c r="E233" t="s">
        <v>1632</v>
      </c>
      <c r="F233" t="s">
        <v>10</v>
      </c>
      <c r="G233"/>
      <c r="H233"/>
      <c r="I233">
        <v>169</v>
      </c>
      <c r="J233">
        <v>495</v>
      </c>
      <c r="K233"/>
      <c r="L233"/>
      <c r="M233"/>
      <c r="N233"/>
    </row>
    <row r="234" spans="1:14" x14ac:dyDescent="0.25">
      <c r="A234">
        <v>233</v>
      </c>
      <c r="B234" t="s">
        <v>1075</v>
      </c>
      <c r="C234"/>
      <c r="D234"/>
      <c r="E234" t="s">
        <v>1696</v>
      </c>
      <c r="F234" t="s">
        <v>4</v>
      </c>
      <c r="G234"/>
      <c r="H234"/>
      <c r="I234">
        <v>56</v>
      </c>
      <c r="J234">
        <v>384</v>
      </c>
      <c r="K234"/>
      <c r="L234"/>
      <c r="M234"/>
      <c r="N234"/>
    </row>
    <row r="235" spans="1:14" x14ac:dyDescent="0.25">
      <c r="A235">
        <v>234</v>
      </c>
      <c r="B235" t="s">
        <v>1068</v>
      </c>
      <c r="C235"/>
      <c r="D235"/>
      <c r="E235" t="s">
        <v>1689</v>
      </c>
      <c r="F235" t="s">
        <v>4</v>
      </c>
      <c r="G235"/>
      <c r="H235"/>
      <c r="I235">
        <v>157</v>
      </c>
      <c r="J235">
        <v>485</v>
      </c>
      <c r="K235"/>
      <c r="L235"/>
      <c r="M235"/>
      <c r="N235"/>
    </row>
    <row r="236" spans="1:14" x14ac:dyDescent="0.25">
      <c r="A236">
        <v>235</v>
      </c>
      <c r="B236" t="s">
        <v>1049</v>
      </c>
      <c r="C236"/>
      <c r="D236"/>
      <c r="E236" t="s">
        <v>1670</v>
      </c>
      <c r="F236" t="s">
        <v>4</v>
      </c>
      <c r="G236"/>
      <c r="H236"/>
      <c r="I236">
        <v>175</v>
      </c>
      <c r="J236">
        <v>503</v>
      </c>
      <c r="K236"/>
      <c r="L236"/>
      <c r="M236"/>
      <c r="N236"/>
    </row>
    <row r="237" spans="1:14" x14ac:dyDescent="0.25">
      <c r="A237">
        <v>236</v>
      </c>
      <c r="B237" t="s">
        <v>379</v>
      </c>
      <c r="C237" t="s">
        <v>8</v>
      </c>
      <c r="D237"/>
      <c r="E237" t="s">
        <v>380</v>
      </c>
      <c r="F237" t="s">
        <v>4</v>
      </c>
      <c r="G237"/>
      <c r="H237"/>
      <c r="I237">
        <v>58</v>
      </c>
      <c r="J237">
        <v>386</v>
      </c>
      <c r="K237"/>
      <c r="L237"/>
      <c r="M237"/>
      <c r="N237"/>
    </row>
    <row r="238" spans="1:14" x14ac:dyDescent="0.25">
      <c r="A238">
        <v>237</v>
      </c>
      <c r="B238" t="s">
        <v>1056</v>
      </c>
      <c r="C238"/>
      <c r="D238"/>
      <c r="E238" t="s">
        <v>1677</v>
      </c>
      <c r="F238" t="s">
        <v>4</v>
      </c>
      <c r="G238"/>
      <c r="H238"/>
      <c r="I238">
        <v>154</v>
      </c>
      <c r="J238">
        <v>482</v>
      </c>
      <c r="K238"/>
      <c r="L238"/>
      <c r="M238"/>
      <c r="N238"/>
    </row>
    <row r="239" spans="1:14" x14ac:dyDescent="0.25">
      <c r="A239">
        <v>238</v>
      </c>
      <c r="B239" t="s">
        <v>1071</v>
      </c>
      <c r="C239"/>
      <c r="D239"/>
      <c r="E239" t="s">
        <v>1692</v>
      </c>
      <c r="F239" t="s">
        <v>4</v>
      </c>
      <c r="G239"/>
      <c r="H239"/>
      <c r="I239">
        <v>4</v>
      </c>
      <c r="J239">
        <v>332</v>
      </c>
      <c r="K239"/>
      <c r="L239"/>
      <c r="M239"/>
      <c r="N239"/>
    </row>
    <row r="240" spans="1:14" x14ac:dyDescent="0.25">
      <c r="A240">
        <v>239</v>
      </c>
      <c r="B240" t="s">
        <v>1053</v>
      </c>
      <c r="C240"/>
      <c r="D240"/>
      <c r="E240" t="s">
        <v>1674</v>
      </c>
      <c r="F240" t="s">
        <v>4</v>
      </c>
      <c r="G240"/>
      <c r="H240"/>
      <c r="I240">
        <v>154</v>
      </c>
      <c r="J240">
        <v>482</v>
      </c>
      <c r="K240"/>
      <c r="L240"/>
      <c r="M240"/>
      <c r="N240"/>
    </row>
    <row r="241" spans="1:14" x14ac:dyDescent="0.25">
      <c r="A241">
        <v>240</v>
      </c>
      <c r="B241" t="s">
        <v>1073</v>
      </c>
      <c r="C241"/>
      <c r="D241"/>
      <c r="E241" t="s">
        <v>1694</v>
      </c>
      <c r="F241" t="s">
        <v>4</v>
      </c>
      <c r="G241"/>
      <c r="H241"/>
      <c r="I241">
        <v>65</v>
      </c>
      <c r="J241">
        <v>393</v>
      </c>
      <c r="K241"/>
      <c r="L241"/>
      <c r="M241"/>
      <c r="N241"/>
    </row>
    <row r="242" spans="1:14" x14ac:dyDescent="0.25">
      <c r="A242">
        <v>241</v>
      </c>
      <c r="B242" t="s">
        <v>1059</v>
      </c>
      <c r="C242"/>
      <c r="D242"/>
      <c r="E242" t="s">
        <v>1680</v>
      </c>
      <c r="F242" t="s">
        <v>4</v>
      </c>
      <c r="G242"/>
      <c r="H242"/>
      <c r="I242">
        <v>147</v>
      </c>
      <c r="J242">
        <v>475</v>
      </c>
      <c r="K242"/>
      <c r="L242"/>
      <c r="M242"/>
      <c r="N242"/>
    </row>
    <row r="243" spans="1:14" x14ac:dyDescent="0.25">
      <c r="A243">
        <v>242</v>
      </c>
      <c r="B243" t="s">
        <v>1176</v>
      </c>
      <c r="C243" t="s">
        <v>8</v>
      </c>
      <c r="D243"/>
      <c r="E243" t="s">
        <v>1175</v>
      </c>
      <c r="F243" t="s">
        <v>10</v>
      </c>
      <c r="G243"/>
      <c r="H243"/>
      <c r="I243">
        <v>54</v>
      </c>
      <c r="J243">
        <v>383</v>
      </c>
      <c r="K243"/>
      <c r="L243"/>
      <c r="M243"/>
      <c r="N243"/>
    </row>
    <row r="244" spans="1:14" x14ac:dyDescent="0.25">
      <c r="A244">
        <v>243</v>
      </c>
      <c r="B244" t="s">
        <v>184</v>
      </c>
      <c r="C244" t="s">
        <v>8</v>
      </c>
      <c r="D244"/>
      <c r="E244" t="s">
        <v>185</v>
      </c>
      <c r="F244" t="s">
        <v>10</v>
      </c>
      <c r="G244"/>
      <c r="H244"/>
      <c r="I244">
        <v>53</v>
      </c>
      <c r="J244">
        <v>383</v>
      </c>
      <c r="K244"/>
      <c r="L244"/>
      <c r="M244"/>
      <c r="N244"/>
    </row>
    <row r="245" spans="1:14" x14ac:dyDescent="0.25">
      <c r="A245">
        <v>244</v>
      </c>
      <c r="B245" t="s">
        <v>1167</v>
      </c>
      <c r="C245" t="s">
        <v>8</v>
      </c>
      <c r="D245"/>
      <c r="E245" t="s">
        <v>1168</v>
      </c>
      <c r="F245" t="s">
        <v>10</v>
      </c>
      <c r="G245"/>
      <c r="H245"/>
      <c r="I245">
        <v>53</v>
      </c>
      <c r="J245">
        <v>383</v>
      </c>
      <c r="K245"/>
      <c r="L245"/>
      <c r="M245"/>
      <c r="N245"/>
    </row>
    <row r="246" spans="1:14" x14ac:dyDescent="0.25">
      <c r="A246">
        <v>245</v>
      </c>
      <c r="B246" t="s">
        <v>1172</v>
      </c>
      <c r="C246" t="s">
        <v>8</v>
      </c>
      <c r="D246"/>
      <c r="E246" t="s">
        <v>1173</v>
      </c>
      <c r="F246" t="s">
        <v>10</v>
      </c>
      <c r="G246"/>
      <c r="H246"/>
      <c r="I246">
        <v>76</v>
      </c>
      <c r="J246">
        <v>399</v>
      </c>
      <c r="K246"/>
      <c r="L246"/>
      <c r="M246"/>
      <c r="N246"/>
    </row>
    <row r="247" spans="1:14" x14ac:dyDescent="0.25">
      <c r="A247">
        <v>246</v>
      </c>
      <c r="B247" t="s">
        <v>1177</v>
      </c>
      <c r="C247" t="s">
        <v>8</v>
      </c>
      <c r="D247"/>
      <c r="E247" t="s">
        <v>1178</v>
      </c>
      <c r="F247" t="s">
        <v>10</v>
      </c>
      <c r="G247"/>
      <c r="H247"/>
      <c r="I247">
        <v>32</v>
      </c>
      <c r="J247">
        <v>263</v>
      </c>
      <c r="K247"/>
      <c r="L247"/>
      <c r="M247"/>
      <c r="N247"/>
    </row>
    <row r="248" spans="1:14" x14ac:dyDescent="0.25">
      <c r="A248">
        <v>247</v>
      </c>
      <c r="B248" t="s">
        <v>24</v>
      </c>
      <c r="C248" t="s">
        <v>25</v>
      </c>
      <c r="D248" t="s">
        <v>2</v>
      </c>
      <c r="E248" t="s">
        <v>21</v>
      </c>
      <c r="F248" t="s">
        <v>10</v>
      </c>
      <c r="G248" t="s">
        <v>26</v>
      </c>
      <c r="H248"/>
      <c r="I248">
        <v>62</v>
      </c>
      <c r="J248">
        <v>415</v>
      </c>
      <c r="K248"/>
      <c r="L248"/>
      <c r="M248"/>
      <c r="N248"/>
    </row>
    <row r="249" spans="1:14" x14ac:dyDescent="0.25">
      <c r="A249">
        <v>248</v>
      </c>
      <c r="B249" t="s">
        <v>1156</v>
      </c>
      <c r="C249" t="s">
        <v>8</v>
      </c>
      <c r="D249"/>
      <c r="E249" t="s">
        <v>1157</v>
      </c>
      <c r="F249" t="s">
        <v>10</v>
      </c>
      <c r="G249"/>
      <c r="H249"/>
      <c r="I249">
        <v>60</v>
      </c>
      <c r="J249">
        <v>380</v>
      </c>
      <c r="K249"/>
      <c r="L249"/>
      <c r="M249"/>
      <c r="N249"/>
    </row>
    <row r="250" spans="1:14" x14ac:dyDescent="0.25">
      <c r="A250">
        <v>249</v>
      </c>
      <c r="B250" t="s">
        <v>188</v>
      </c>
      <c r="C250" t="s">
        <v>8</v>
      </c>
      <c r="D250"/>
      <c r="E250" t="s">
        <v>189</v>
      </c>
      <c r="F250" t="s">
        <v>10</v>
      </c>
      <c r="G250"/>
      <c r="H250"/>
      <c r="I250">
        <v>56</v>
      </c>
      <c r="J250">
        <v>376</v>
      </c>
      <c r="K250"/>
      <c r="L250"/>
      <c r="M250"/>
      <c r="N250"/>
    </row>
    <row r="251" spans="1:14" x14ac:dyDescent="0.25">
      <c r="A251">
        <v>250</v>
      </c>
      <c r="B251" t="s">
        <v>1197</v>
      </c>
      <c r="C251" t="s">
        <v>8</v>
      </c>
      <c r="D251"/>
      <c r="E251" t="s">
        <v>1198</v>
      </c>
      <c r="F251" t="s">
        <v>10</v>
      </c>
      <c r="G251"/>
      <c r="H251"/>
      <c r="I251">
        <v>55</v>
      </c>
      <c r="J251">
        <v>376</v>
      </c>
      <c r="K251"/>
      <c r="L251"/>
      <c r="M251"/>
      <c r="N251"/>
    </row>
    <row r="252" spans="1:14" x14ac:dyDescent="0.25">
      <c r="A252">
        <v>251</v>
      </c>
      <c r="B252" t="s">
        <v>1019</v>
      </c>
      <c r="C252"/>
      <c r="D252"/>
      <c r="E252" t="s">
        <v>1640</v>
      </c>
      <c r="F252" t="s">
        <v>10</v>
      </c>
      <c r="G252"/>
      <c r="H252"/>
      <c r="I252">
        <v>64</v>
      </c>
      <c r="J252">
        <v>398</v>
      </c>
      <c r="K252"/>
      <c r="L252"/>
      <c r="M252"/>
      <c r="N252"/>
    </row>
    <row r="253" spans="1:14" x14ac:dyDescent="0.25">
      <c r="A253">
        <v>252</v>
      </c>
      <c r="B253" t="s">
        <v>1023</v>
      </c>
      <c r="C253"/>
      <c r="D253"/>
      <c r="E253" t="s">
        <v>1644</v>
      </c>
      <c r="F253" t="s">
        <v>10</v>
      </c>
      <c r="G253"/>
      <c r="H253"/>
      <c r="I253">
        <v>64</v>
      </c>
      <c r="J253">
        <v>398</v>
      </c>
      <c r="K253"/>
      <c r="L253"/>
      <c r="M253"/>
      <c r="N253"/>
    </row>
    <row r="254" spans="1:14" x14ac:dyDescent="0.25">
      <c r="A254">
        <v>253</v>
      </c>
      <c r="B254" t="s">
        <v>1026</v>
      </c>
      <c r="C254"/>
      <c r="D254"/>
      <c r="E254" t="s">
        <v>1647</v>
      </c>
      <c r="F254" t="s">
        <v>10</v>
      </c>
      <c r="G254"/>
      <c r="H254"/>
      <c r="I254">
        <v>52</v>
      </c>
      <c r="J254">
        <v>381</v>
      </c>
      <c r="K254"/>
      <c r="L254"/>
      <c r="M254"/>
      <c r="N254"/>
    </row>
    <row r="255" spans="1:14" x14ac:dyDescent="0.25">
      <c r="A255">
        <v>254</v>
      </c>
      <c r="B255" t="s">
        <v>1018</v>
      </c>
      <c r="C255"/>
      <c r="D255"/>
      <c r="E255" t="s">
        <v>1639</v>
      </c>
      <c r="F255" t="s">
        <v>10</v>
      </c>
      <c r="G255"/>
      <c r="H255"/>
      <c r="I255">
        <v>28</v>
      </c>
      <c r="J255">
        <v>357</v>
      </c>
      <c r="K255"/>
      <c r="L255"/>
      <c r="M255"/>
      <c r="N255"/>
    </row>
    <row r="256" spans="1:14" x14ac:dyDescent="0.25">
      <c r="A256">
        <v>255</v>
      </c>
      <c r="B256" t="s">
        <v>1025</v>
      </c>
      <c r="C256"/>
      <c r="D256"/>
      <c r="E256" t="s">
        <v>1646</v>
      </c>
      <c r="F256" t="s">
        <v>10</v>
      </c>
      <c r="G256"/>
      <c r="H256"/>
      <c r="I256">
        <v>29</v>
      </c>
      <c r="J256">
        <v>357</v>
      </c>
      <c r="K256"/>
      <c r="L256"/>
      <c r="M256"/>
      <c r="N256"/>
    </row>
    <row r="257" spans="1:14" x14ac:dyDescent="0.25">
      <c r="A257">
        <v>256</v>
      </c>
      <c r="B257" t="s">
        <v>1004</v>
      </c>
      <c r="C257"/>
      <c r="D257"/>
      <c r="E257" t="s">
        <v>1626</v>
      </c>
      <c r="F257" t="s">
        <v>10</v>
      </c>
      <c r="G257"/>
      <c r="H257"/>
      <c r="I257">
        <v>28</v>
      </c>
      <c r="J257">
        <v>359</v>
      </c>
      <c r="K257"/>
      <c r="L257"/>
      <c r="M257"/>
      <c r="N257"/>
    </row>
    <row r="258" spans="1:14" x14ac:dyDescent="0.25">
      <c r="A258">
        <v>257</v>
      </c>
      <c r="B258" t="s">
        <v>1016</v>
      </c>
      <c r="C258"/>
      <c r="D258"/>
      <c r="E258" t="s">
        <v>1637</v>
      </c>
      <c r="F258" t="s">
        <v>10</v>
      </c>
      <c r="G258"/>
      <c r="H258"/>
      <c r="I258">
        <v>29</v>
      </c>
      <c r="J258">
        <v>359</v>
      </c>
      <c r="K258"/>
      <c r="L258"/>
      <c r="M258"/>
      <c r="N258"/>
    </row>
    <row r="259" spans="1:14" x14ac:dyDescent="0.25">
      <c r="A259">
        <v>258</v>
      </c>
      <c r="B259" t="s">
        <v>1038</v>
      </c>
      <c r="C259"/>
      <c r="D259"/>
      <c r="E259" t="s">
        <v>1659</v>
      </c>
      <c r="F259" t="s">
        <v>10</v>
      </c>
      <c r="G259"/>
      <c r="H259"/>
      <c r="I259">
        <v>29</v>
      </c>
      <c r="J259">
        <v>359</v>
      </c>
      <c r="K259"/>
      <c r="L259"/>
      <c r="M259"/>
      <c r="N259"/>
    </row>
    <row r="260" spans="1:14" x14ac:dyDescent="0.25">
      <c r="A260">
        <v>259</v>
      </c>
      <c r="B260" t="s">
        <v>998</v>
      </c>
      <c r="C260"/>
      <c r="D260"/>
      <c r="E260" t="s">
        <v>1620</v>
      </c>
      <c r="F260" t="s">
        <v>10</v>
      </c>
      <c r="G260"/>
      <c r="H260"/>
      <c r="I260">
        <v>54</v>
      </c>
      <c r="J260">
        <v>377</v>
      </c>
      <c r="K260"/>
      <c r="L260"/>
      <c r="M260"/>
      <c r="N260"/>
    </row>
    <row r="261" spans="1:14" x14ac:dyDescent="0.25">
      <c r="A261">
        <v>260</v>
      </c>
      <c r="B261" t="s">
        <v>999</v>
      </c>
      <c r="C261"/>
      <c r="D261"/>
      <c r="E261" t="s">
        <v>1621</v>
      </c>
      <c r="F261" t="s">
        <v>10</v>
      </c>
      <c r="G261"/>
      <c r="H261"/>
      <c r="I261">
        <v>54</v>
      </c>
      <c r="J261">
        <v>377</v>
      </c>
      <c r="K261"/>
      <c r="L261"/>
      <c r="M261"/>
      <c r="N261"/>
    </row>
    <row r="262" spans="1:14" x14ac:dyDescent="0.25">
      <c r="A262" s="6">
        <v>261</v>
      </c>
      <c r="B262" s="6" t="s">
        <v>1047</v>
      </c>
      <c r="E262" s="6" t="s">
        <v>1668</v>
      </c>
      <c r="F262" s="6" t="s">
        <v>10</v>
      </c>
      <c r="I262" s="6">
        <v>54</v>
      </c>
      <c r="J262" s="6">
        <v>376</v>
      </c>
    </row>
    <row r="263" spans="1:14" x14ac:dyDescent="0.25">
      <c r="A263">
        <v>262</v>
      </c>
      <c r="B263" t="s">
        <v>993</v>
      </c>
      <c r="C263"/>
      <c r="D263"/>
      <c r="E263" t="s">
        <v>1615</v>
      </c>
      <c r="F263" t="s">
        <v>10</v>
      </c>
      <c r="G263"/>
      <c r="H263"/>
      <c r="I263">
        <v>54</v>
      </c>
      <c r="J263">
        <v>376</v>
      </c>
      <c r="K263"/>
      <c r="L263"/>
      <c r="M263"/>
      <c r="N263"/>
    </row>
    <row r="264" spans="1:14" x14ac:dyDescent="0.25">
      <c r="A264">
        <v>263</v>
      </c>
      <c r="B264" t="s">
        <v>83</v>
      </c>
      <c r="C264" t="s">
        <v>8</v>
      </c>
      <c r="D264"/>
      <c r="E264" t="s">
        <v>84</v>
      </c>
      <c r="F264" t="s">
        <v>10</v>
      </c>
      <c r="G264"/>
      <c r="H264"/>
      <c r="I264">
        <v>54</v>
      </c>
      <c r="J264">
        <v>376</v>
      </c>
      <c r="K264"/>
      <c r="L264"/>
      <c r="M264"/>
      <c r="N264"/>
    </row>
    <row r="265" spans="1:14" x14ac:dyDescent="0.25">
      <c r="A265">
        <v>264</v>
      </c>
      <c r="B265" t="s">
        <v>1037</v>
      </c>
      <c r="C265"/>
      <c r="D265"/>
      <c r="E265" t="s">
        <v>1658</v>
      </c>
      <c r="F265" t="s">
        <v>10</v>
      </c>
      <c r="G265"/>
      <c r="H265"/>
      <c r="I265">
        <v>55</v>
      </c>
      <c r="J265">
        <v>377</v>
      </c>
      <c r="K265"/>
      <c r="L265"/>
      <c r="M265"/>
      <c r="N265"/>
    </row>
    <row r="266" spans="1:14" x14ac:dyDescent="0.25">
      <c r="A266">
        <v>265</v>
      </c>
      <c r="B266" t="s">
        <v>1001</v>
      </c>
      <c r="C266"/>
      <c r="D266"/>
      <c r="E266" t="s">
        <v>1623</v>
      </c>
      <c r="F266" t="s">
        <v>10</v>
      </c>
      <c r="G266"/>
      <c r="H266"/>
      <c r="I266">
        <v>54</v>
      </c>
      <c r="J266">
        <v>376</v>
      </c>
      <c r="K266"/>
      <c r="L266"/>
      <c r="M266"/>
      <c r="N266"/>
    </row>
    <row r="267" spans="1:14" x14ac:dyDescent="0.25">
      <c r="A267">
        <v>266</v>
      </c>
      <c r="B267" t="s">
        <v>934</v>
      </c>
      <c r="C267" t="s">
        <v>8</v>
      </c>
      <c r="D267"/>
      <c r="E267" t="s">
        <v>935</v>
      </c>
      <c r="F267" t="s">
        <v>10</v>
      </c>
      <c r="G267"/>
      <c r="H267"/>
      <c r="I267">
        <v>54</v>
      </c>
      <c r="J267">
        <v>376</v>
      </c>
      <c r="K267"/>
      <c r="L267"/>
      <c r="M267"/>
      <c r="N267"/>
    </row>
    <row r="268" spans="1:14" x14ac:dyDescent="0.25">
      <c r="A268">
        <v>267</v>
      </c>
      <c r="B268" t="s">
        <v>1017</v>
      </c>
      <c r="C268"/>
      <c r="D268"/>
      <c r="E268" t="s">
        <v>1638</v>
      </c>
      <c r="F268" t="s">
        <v>10</v>
      </c>
      <c r="G268"/>
      <c r="H268"/>
      <c r="I268">
        <v>54</v>
      </c>
      <c r="J268">
        <v>376</v>
      </c>
      <c r="K268"/>
      <c r="L268"/>
      <c r="M268"/>
      <c r="N268"/>
    </row>
    <row r="269" spans="1:14" x14ac:dyDescent="0.25">
      <c r="A269">
        <v>268</v>
      </c>
      <c r="B269" t="s">
        <v>1030</v>
      </c>
      <c r="C269"/>
      <c r="D269"/>
      <c r="E269" t="s">
        <v>1651</v>
      </c>
      <c r="F269" t="s">
        <v>10</v>
      </c>
      <c r="G269"/>
      <c r="H269"/>
      <c r="I269">
        <v>54</v>
      </c>
      <c r="J269">
        <v>376</v>
      </c>
      <c r="K269"/>
      <c r="L269"/>
      <c r="M269"/>
      <c r="N269"/>
    </row>
    <row r="270" spans="1:14" x14ac:dyDescent="0.25">
      <c r="A270">
        <v>269</v>
      </c>
      <c r="B270" t="s">
        <v>997</v>
      </c>
      <c r="C270"/>
      <c r="D270"/>
      <c r="E270" t="s">
        <v>1619</v>
      </c>
      <c r="F270" t="s">
        <v>10</v>
      </c>
      <c r="G270"/>
      <c r="H270"/>
      <c r="I270">
        <v>55</v>
      </c>
      <c r="J270">
        <v>377</v>
      </c>
      <c r="K270"/>
      <c r="L270"/>
      <c r="M270"/>
      <c r="N270"/>
    </row>
    <row r="271" spans="1:14" x14ac:dyDescent="0.25">
      <c r="A271">
        <v>270</v>
      </c>
      <c r="B271" t="s">
        <v>1133</v>
      </c>
      <c r="C271" t="s">
        <v>8</v>
      </c>
      <c r="D271"/>
      <c r="E271" t="s">
        <v>1134</v>
      </c>
      <c r="F271" t="s">
        <v>10</v>
      </c>
      <c r="G271"/>
      <c r="H271"/>
      <c r="I271">
        <v>59</v>
      </c>
      <c r="J271">
        <v>380</v>
      </c>
      <c r="K271"/>
      <c r="L271"/>
      <c r="M271"/>
      <c r="N271"/>
    </row>
    <row r="272" spans="1:14" x14ac:dyDescent="0.25">
      <c r="A272">
        <v>271</v>
      </c>
      <c r="B272" t="s">
        <v>1143</v>
      </c>
      <c r="C272" t="s">
        <v>8</v>
      </c>
      <c r="D272"/>
      <c r="E272" t="s">
        <v>1144</v>
      </c>
      <c r="F272" t="s">
        <v>10</v>
      </c>
      <c r="G272"/>
      <c r="H272"/>
      <c r="I272">
        <v>60</v>
      </c>
      <c r="J272">
        <v>379</v>
      </c>
      <c r="K272"/>
      <c r="L272"/>
      <c r="M272"/>
      <c r="N272"/>
    </row>
    <row r="273" spans="1:14" x14ac:dyDescent="0.25">
      <c r="A273">
        <v>272</v>
      </c>
      <c r="B273" t="s">
        <v>1145</v>
      </c>
      <c r="C273" t="s">
        <v>8</v>
      </c>
      <c r="D273"/>
      <c r="E273" t="s">
        <v>1146</v>
      </c>
      <c r="F273" t="s">
        <v>10</v>
      </c>
      <c r="G273"/>
      <c r="H273"/>
      <c r="I273">
        <v>60</v>
      </c>
      <c r="J273">
        <v>379</v>
      </c>
      <c r="K273"/>
      <c r="L273"/>
      <c r="M273"/>
      <c r="N273"/>
    </row>
    <row r="274" spans="1:14" x14ac:dyDescent="0.25">
      <c r="A274">
        <v>273</v>
      </c>
      <c r="B274" t="s">
        <v>1032</v>
      </c>
      <c r="C274"/>
      <c r="D274"/>
      <c r="E274" t="s">
        <v>1653</v>
      </c>
      <c r="F274" t="s">
        <v>10</v>
      </c>
      <c r="G274"/>
      <c r="H274"/>
      <c r="I274">
        <v>59</v>
      </c>
      <c r="J274">
        <v>379</v>
      </c>
      <c r="K274"/>
      <c r="L274"/>
      <c r="M274"/>
      <c r="N274"/>
    </row>
    <row r="275" spans="1:14" x14ac:dyDescent="0.25">
      <c r="A275">
        <v>274</v>
      </c>
      <c r="B275" t="s">
        <v>1141</v>
      </c>
      <c r="C275" t="s">
        <v>8</v>
      </c>
      <c r="D275"/>
      <c r="E275" t="s">
        <v>1142</v>
      </c>
      <c r="F275" t="s">
        <v>10</v>
      </c>
      <c r="G275"/>
      <c r="H275"/>
      <c r="I275">
        <v>59</v>
      </c>
      <c r="J275">
        <v>379</v>
      </c>
      <c r="K275"/>
      <c r="L275"/>
      <c r="M275"/>
      <c r="N275"/>
    </row>
    <row r="276" spans="1:14" x14ac:dyDescent="0.25">
      <c r="A276">
        <v>275</v>
      </c>
      <c r="B276" t="s">
        <v>1139</v>
      </c>
      <c r="C276" t="s">
        <v>8</v>
      </c>
      <c r="D276"/>
      <c r="E276" t="s">
        <v>1140</v>
      </c>
      <c r="F276" t="s">
        <v>10</v>
      </c>
      <c r="G276"/>
      <c r="H276"/>
      <c r="I276">
        <v>59</v>
      </c>
      <c r="J276">
        <v>379</v>
      </c>
      <c r="K276"/>
      <c r="L276"/>
      <c r="M276"/>
      <c r="N276"/>
    </row>
    <row r="277" spans="1:14" x14ac:dyDescent="0.25">
      <c r="A277">
        <v>276</v>
      </c>
      <c r="B277" t="s">
        <v>1135</v>
      </c>
      <c r="C277" t="s">
        <v>8</v>
      </c>
      <c r="D277"/>
      <c r="E277" t="s">
        <v>1136</v>
      </c>
      <c r="F277" t="s">
        <v>10</v>
      </c>
      <c r="G277"/>
      <c r="H277"/>
      <c r="I277">
        <v>59</v>
      </c>
      <c r="J277">
        <v>379</v>
      </c>
      <c r="K277"/>
      <c r="L277"/>
      <c r="M277"/>
      <c r="N277"/>
    </row>
    <row r="278" spans="1:14" x14ac:dyDescent="0.25">
      <c r="A278">
        <v>277</v>
      </c>
      <c r="B278" t="s">
        <v>1031</v>
      </c>
      <c r="C278"/>
      <c r="D278"/>
      <c r="E278" t="s">
        <v>1652</v>
      </c>
      <c r="F278" t="s">
        <v>10</v>
      </c>
      <c r="G278"/>
      <c r="H278"/>
      <c r="I278">
        <v>59</v>
      </c>
      <c r="J278">
        <v>379</v>
      </c>
      <c r="K278"/>
      <c r="L278"/>
      <c r="M278"/>
      <c r="N278"/>
    </row>
    <row r="279" spans="1:14" x14ac:dyDescent="0.25">
      <c r="A279">
        <v>278</v>
      </c>
      <c r="B279" t="s">
        <v>1137</v>
      </c>
      <c r="C279" t="s">
        <v>8</v>
      </c>
      <c r="D279"/>
      <c r="E279" t="s">
        <v>1138</v>
      </c>
      <c r="F279" t="s">
        <v>10</v>
      </c>
      <c r="G279"/>
      <c r="H279"/>
      <c r="I279">
        <v>59</v>
      </c>
      <c r="J279">
        <v>379</v>
      </c>
      <c r="K279"/>
      <c r="L279"/>
      <c r="M279"/>
      <c r="N279"/>
    </row>
    <row r="280" spans="1:14" x14ac:dyDescent="0.25">
      <c r="A280">
        <v>279</v>
      </c>
      <c r="B280" t="s">
        <v>1181</v>
      </c>
      <c r="C280" t="s">
        <v>8</v>
      </c>
      <c r="D280"/>
      <c r="E280" t="s">
        <v>1182</v>
      </c>
      <c r="F280" t="s">
        <v>10</v>
      </c>
      <c r="G280"/>
      <c r="H280"/>
      <c r="I280">
        <v>54</v>
      </c>
      <c r="J280">
        <v>376</v>
      </c>
      <c r="K280"/>
      <c r="L280"/>
      <c r="M280"/>
      <c r="N280"/>
    </row>
    <row r="281" spans="1:14" x14ac:dyDescent="0.25">
      <c r="A281">
        <v>280</v>
      </c>
      <c r="B281" t="s">
        <v>1008</v>
      </c>
      <c r="C281"/>
      <c r="D281"/>
      <c r="E281" t="s">
        <v>1630</v>
      </c>
      <c r="F281" t="s">
        <v>10</v>
      </c>
      <c r="G281"/>
      <c r="H281"/>
      <c r="I281">
        <v>59</v>
      </c>
      <c r="J281">
        <v>379</v>
      </c>
      <c r="K281"/>
      <c r="L281"/>
      <c r="M281"/>
      <c r="N281"/>
    </row>
    <row r="282" spans="1:14" x14ac:dyDescent="0.25">
      <c r="A282">
        <v>281</v>
      </c>
      <c r="B282" t="s">
        <v>1027</v>
      </c>
      <c r="C282"/>
      <c r="D282"/>
      <c r="E282" t="s">
        <v>1648</v>
      </c>
      <c r="F282" t="s">
        <v>10</v>
      </c>
      <c r="G282"/>
      <c r="H282"/>
      <c r="I282">
        <v>62</v>
      </c>
      <c r="J282">
        <v>379</v>
      </c>
      <c r="K282"/>
      <c r="L282"/>
      <c r="M282"/>
      <c r="N282"/>
    </row>
    <row r="283" spans="1:14" x14ac:dyDescent="0.25">
      <c r="A283">
        <v>282</v>
      </c>
      <c r="B283" t="s">
        <v>1091</v>
      </c>
      <c r="C283" t="s">
        <v>8</v>
      </c>
      <c r="D283"/>
      <c r="E283" t="s">
        <v>1092</v>
      </c>
      <c r="F283" t="s">
        <v>10</v>
      </c>
      <c r="G283"/>
      <c r="H283"/>
      <c r="I283">
        <v>57</v>
      </c>
      <c r="J283">
        <v>380</v>
      </c>
      <c r="K283"/>
      <c r="L283"/>
      <c r="M283"/>
      <c r="N283"/>
    </row>
    <row r="284" spans="1:14" x14ac:dyDescent="0.25">
      <c r="A284">
        <v>283</v>
      </c>
      <c r="B284" t="s">
        <v>1230</v>
      </c>
      <c r="C284" t="s">
        <v>8</v>
      </c>
      <c r="D284"/>
      <c r="E284" t="s">
        <v>1229</v>
      </c>
      <c r="F284" t="s">
        <v>10</v>
      </c>
      <c r="G284"/>
      <c r="H284"/>
      <c r="I284">
        <v>57</v>
      </c>
      <c r="J284">
        <v>380</v>
      </c>
      <c r="K284"/>
      <c r="L284"/>
      <c r="M284"/>
      <c r="N284"/>
    </row>
    <row r="285" spans="1:14" x14ac:dyDescent="0.25">
      <c r="A285">
        <v>284</v>
      </c>
      <c r="B285" t="s">
        <v>1259</v>
      </c>
      <c r="C285" t="s">
        <v>8</v>
      </c>
      <c r="D285"/>
      <c r="E285" t="s">
        <v>1260</v>
      </c>
      <c r="F285" t="s">
        <v>10</v>
      </c>
      <c r="G285"/>
      <c r="H285"/>
      <c r="I285">
        <v>57</v>
      </c>
      <c r="J285">
        <v>380</v>
      </c>
      <c r="K285"/>
      <c r="L285"/>
      <c r="M285"/>
      <c r="N285"/>
    </row>
    <row r="286" spans="1:14" x14ac:dyDescent="0.25">
      <c r="A286">
        <v>285</v>
      </c>
      <c r="B286" t="s">
        <v>240</v>
      </c>
      <c r="C286" t="s">
        <v>8</v>
      </c>
      <c r="D286"/>
      <c r="E286" t="s">
        <v>241</v>
      </c>
      <c r="F286" t="s">
        <v>10</v>
      </c>
      <c r="G286"/>
      <c r="H286"/>
      <c r="I286">
        <v>57</v>
      </c>
      <c r="J286">
        <v>380</v>
      </c>
      <c r="K286"/>
      <c r="L286"/>
      <c r="M286"/>
      <c r="N286"/>
    </row>
    <row r="287" spans="1:14" x14ac:dyDescent="0.25">
      <c r="A287">
        <v>286</v>
      </c>
      <c r="B287" t="s">
        <v>1231</v>
      </c>
      <c r="C287" t="s">
        <v>8</v>
      </c>
      <c r="D287"/>
      <c r="E287" t="s">
        <v>1232</v>
      </c>
      <c r="F287" t="s">
        <v>10</v>
      </c>
      <c r="G287"/>
      <c r="H287"/>
      <c r="I287">
        <v>57</v>
      </c>
      <c r="J287">
        <v>380</v>
      </c>
      <c r="K287"/>
      <c r="L287"/>
      <c r="M287"/>
      <c r="N287"/>
    </row>
    <row r="288" spans="1:14" x14ac:dyDescent="0.25">
      <c r="A288">
        <v>287</v>
      </c>
      <c r="B288" t="s">
        <v>930</v>
      </c>
      <c r="C288" t="s">
        <v>8</v>
      </c>
      <c r="D288"/>
      <c r="E288" t="s">
        <v>931</v>
      </c>
      <c r="F288" t="s">
        <v>10</v>
      </c>
      <c r="G288"/>
      <c r="H288"/>
      <c r="I288">
        <v>57</v>
      </c>
      <c r="J288">
        <v>380</v>
      </c>
      <c r="K288"/>
      <c r="L288"/>
      <c r="M288"/>
      <c r="N288"/>
    </row>
    <row r="289" spans="1:14" x14ac:dyDescent="0.25">
      <c r="A289">
        <v>288</v>
      </c>
      <c r="B289" t="s">
        <v>1024</v>
      </c>
      <c r="C289"/>
      <c r="D289"/>
      <c r="E289" t="s">
        <v>1645</v>
      </c>
      <c r="F289" t="s">
        <v>10</v>
      </c>
      <c r="G289"/>
      <c r="H289"/>
      <c r="I289">
        <v>49</v>
      </c>
      <c r="J289">
        <v>397</v>
      </c>
      <c r="K289"/>
      <c r="L289"/>
      <c r="M289"/>
      <c r="N289"/>
    </row>
    <row r="290" spans="1:14" x14ac:dyDescent="0.25">
      <c r="A290">
        <v>289</v>
      </c>
      <c r="B290" t="s">
        <v>517</v>
      </c>
      <c r="C290" t="s">
        <v>8</v>
      </c>
      <c r="D290"/>
      <c r="E290" t="s">
        <v>518</v>
      </c>
      <c r="F290" t="s">
        <v>10</v>
      </c>
      <c r="G290"/>
      <c r="H290"/>
      <c r="I290">
        <v>56</v>
      </c>
      <c r="J290">
        <v>379</v>
      </c>
      <c r="K290"/>
      <c r="L290"/>
      <c r="M290"/>
      <c r="N290"/>
    </row>
    <row r="291" spans="1:14" x14ac:dyDescent="0.25">
      <c r="A291">
        <v>290</v>
      </c>
      <c r="B291" t="s">
        <v>920</v>
      </c>
      <c r="C291" t="s">
        <v>8</v>
      </c>
      <c r="D291"/>
      <c r="E291" t="s">
        <v>921</v>
      </c>
      <c r="F291" t="s">
        <v>10</v>
      </c>
      <c r="G291"/>
      <c r="H291"/>
      <c r="I291">
        <v>56</v>
      </c>
      <c r="J291">
        <v>379</v>
      </c>
      <c r="K291"/>
      <c r="L291"/>
      <c r="M291"/>
      <c r="N291"/>
    </row>
    <row r="292" spans="1:14" x14ac:dyDescent="0.25">
      <c r="A292">
        <v>291</v>
      </c>
      <c r="B292" t="s">
        <v>891</v>
      </c>
      <c r="C292" t="s">
        <v>8</v>
      </c>
      <c r="D292"/>
      <c r="E292" t="s">
        <v>892</v>
      </c>
      <c r="F292" t="s">
        <v>10</v>
      </c>
      <c r="G292"/>
      <c r="H292"/>
      <c r="I292">
        <v>56</v>
      </c>
      <c r="J292">
        <v>379</v>
      </c>
      <c r="K292"/>
      <c r="L292"/>
      <c r="M292"/>
      <c r="N292"/>
    </row>
    <row r="293" spans="1:14" x14ac:dyDescent="0.25">
      <c r="A293">
        <v>292</v>
      </c>
      <c r="B293" t="s">
        <v>1247</v>
      </c>
      <c r="C293" t="s">
        <v>8</v>
      </c>
      <c r="D293"/>
      <c r="E293" t="s">
        <v>1248</v>
      </c>
      <c r="F293" t="s">
        <v>10</v>
      </c>
      <c r="G293"/>
      <c r="H293"/>
      <c r="I293">
        <v>56</v>
      </c>
      <c r="J293">
        <v>379</v>
      </c>
      <c r="K293"/>
      <c r="L293"/>
      <c r="M293"/>
      <c r="N293"/>
    </row>
    <row r="294" spans="1:14" x14ac:dyDescent="0.25">
      <c r="A294">
        <v>293</v>
      </c>
      <c r="B294" t="s">
        <v>80</v>
      </c>
      <c r="C294" t="s">
        <v>8</v>
      </c>
      <c r="D294"/>
      <c r="E294" t="s">
        <v>81</v>
      </c>
      <c r="F294" t="s">
        <v>82</v>
      </c>
      <c r="G294"/>
      <c r="H294"/>
      <c r="I294">
        <v>56</v>
      </c>
      <c r="J294">
        <v>379</v>
      </c>
      <c r="K294"/>
      <c r="L294"/>
      <c r="M294"/>
      <c r="N294"/>
    </row>
    <row r="295" spans="1:14" x14ac:dyDescent="0.25">
      <c r="A295">
        <v>294</v>
      </c>
      <c r="B295" t="s">
        <v>695</v>
      </c>
      <c r="C295" t="s">
        <v>8</v>
      </c>
      <c r="D295"/>
      <c r="E295" t="s">
        <v>694</v>
      </c>
      <c r="F295" t="s">
        <v>10</v>
      </c>
      <c r="G295"/>
      <c r="H295"/>
      <c r="I295">
        <v>54</v>
      </c>
      <c r="J295">
        <v>374</v>
      </c>
      <c r="K295"/>
      <c r="L295"/>
      <c r="M295"/>
      <c r="N295"/>
    </row>
    <row r="296" spans="1:14" x14ac:dyDescent="0.25">
      <c r="A296">
        <v>295</v>
      </c>
      <c r="B296" t="s">
        <v>687</v>
      </c>
      <c r="C296" t="s">
        <v>8</v>
      </c>
      <c r="D296"/>
      <c r="E296" t="s">
        <v>688</v>
      </c>
      <c r="F296" t="s">
        <v>10</v>
      </c>
      <c r="G296"/>
      <c r="H296"/>
      <c r="I296">
        <v>57</v>
      </c>
      <c r="J296">
        <v>377</v>
      </c>
      <c r="K296"/>
      <c r="L296"/>
      <c r="M296"/>
      <c r="N296"/>
    </row>
    <row r="297" spans="1:14" x14ac:dyDescent="0.25">
      <c r="A297">
        <v>296</v>
      </c>
      <c r="B297" t="s">
        <v>664</v>
      </c>
      <c r="C297" t="s">
        <v>8</v>
      </c>
      <c r="D297"/>
      <c r="E297" t="s">
        <v>663</v>
      </c>
      <c r="F297" t="s">
        <v>10</v>
      </c>
      <c r="G297"/>
      <c r="H297"/>
      <c r="I297">
        <v>52</v>
      </c>
      <c r="J297">
        <v>374</v>
      </c>
      <c r="K297"/>
      <c r="L297"/>
      <c r="M297"/>
      <c r="N297"/>
    </row>
    <row r="298" spans="1:14" x14ac:dyDescent="0.25">
      <c r="A298">
        <v>297</v>
      </c>
      <c r="B298" t="s">
        <v>670</v>
      </c>
      <c r="C298" t="s">
        <v>8</v>
      </c>
      <c r="D298"/>
      <c r="E298" t="s">
        <v>668</v>
      </c>
      <c r="F298" t="s">
        <v>10</v>
      </c>
      <c r="G298"/>
      <c r="H298"/>
      <c r="I298">
        <v>59</v>
      </c>
      <c r="J298">
        <v>381</v>
      </c>
      <c r="K298"/>
      <c r="L298"/>
      <c r="M298"/>
      <c r="N298"/>
    </row>
    <row r="299" spans="1:14" x14ac:dyDescent="0.25">
      <c r="A299">
        <v>298</v>
      </c>
      <c r="B299" t="s">
        <v>299</v>
      </c>
      <c r="C299" t="s">
        <v>8</v>
      </c>
      <c r="D299"/>
      <c r="E299" t="s">
        <v>298</v>
      </c>
      <c r="F299" t="s">
        <v>10</v>
      </c>
      <c r="G299"/>
      <c r="H299"/>
      <c r="I299">
        <v>54</v>
      </c>
      <c r="J299">
        <v>376</v>
      </c>
      <c r="K299"/>
      <c r="L299"/>
      <c r="M299"/>
      <c r="N299"/>
    </row>
    <row r="300" spans="1:14" x14ac:dyDescent="0.25">
      <c r="A300">
        <v>299</v>
      </c>
      <c r="B300" t="s">
        <v>701</v>
      </c>
      <c r="C300" t="s">
        <v>8</v>
      </c>
      <c r="D300"/>
      <c r="E300" t="s">
        <v>700</v>
      </c>
      <c r="F300" t="s">
        <v>10</v>
      </c>
      <c r="G300"/>
      <c r="H300"/>
      <c r="I300">
        <v>61</v>
      </c>
      <c r="J300">
        <v>383</v>
      </c>
      <c r="K300"/>
      <c r="L300"/>
      <c r="M300"/>
      <c r="N300"/>
    </row>
    <row r="301" spans="1:14" x14ac:dyDescent="0.25">
      <c r="A301">
        <v>300</v>
      </c>
      <c r="B301" t="s">
        <v>7</v>
      </c>
      <c r="C301" t="s">
        <v>8</v>
      </c>
      <c r="D301"/>
      <c r="E301" t="s">
        <v>9</v>
      </c>
      <c r="F301" t="s">
        <v>10</v>
      </c>
      <c r="G301"/>
      <c r="H301"/>
      <c r="I301">
        <v>57</v>
      </c>
      <c r="J301">
        <v>379</v>
      </c>
      <c r="K301"/>
      <c r="L301"/>
      <c r="M301"/>
      <c r="N301"/>
    </row>
    <row r="302" spans="1:14" x14ac:dyDescent="0.25">
      <c r="A302">
        <v>301</v>
      </c>
      <c r="B302" t="s">
        <v>1123</v>
      </c>
      <c r="C302" t="s">
        <v>8</v>
      </c>
      <c r="D302"/>
      <c r="E302" t="s">
        <v>1124</v>
      </c>
      <c r="F302" t="s">
        <v>10</v>
      </c>
      <c r="G302"/>
      <c r="H302"/>
      <c r="I302">
        <v>51</v>
      </c>
      <c r="J302">
        <v>374</v>
      </c>
      <c r="K302"/>
      <c r="L302"/>
      <c r="M302"/>
      <c r="N302"/>
    </row>
    <row r="303" spans="1:14" x14ac:dyDescent="0.25">
      <c r="A303">
        <v>302</v>
      </c>
      <c r="B303" t="s">
        <v>1003</v>
      </c>
      <c r="C303"/>
      <c r="D303"/>
      <c r="E303" s="3" t="s">
        <v>1625</v>
      </c>
      <c r="F303" t="s">
        <v>10</v>
      </c>
      <c r="G303"/>
      <c r="H303"/>
      <c r="I303">
        <v>54</v>
      </c>
      <c r="J303">
        <v>381</v>
      </c>
      <c r="K303"/>
      <c r="L303"/>
      <c r="M303"/>
      <c r="N303"/>
    </row>
    <row r="304" spans="1:14" x14ac:dyDescent="0.25">
      <c r="A304">
        <v>303</v>
      </c>
      <c r="B304" t="s">
        <v>1048</v>
      </c>
      <c r="C304"/>
      <c r="D304"/>
      <c r="E304" t="s">
        <v>1669</v>
      </c>
      <c r="F304" t="s">
        <v>10</v>
      </c>
      <c r="G304"/>
      <c r="H304"/>
      <c r="I304">
        <v>54</v>
      </c>
      <c r="J304">
        <v>381</v>
      </c>
      <c r="K304"/>
      <c r="L304"/>
      <c r="M304"/>
      <c r="N304"/>
    </row>
    <row r="305" spans="1:14" x14ac:dyDescent="0.25">
      <c r="A305">
        <v>304</v>
      </c>
      <c r="B305" t="s">
        <v>1051</v>
      </c>
      <c r="C305"/>
      <c r="D305"/>
      <c r="E305" t="s">
        <v>1672</v>
      </c>
      <c r="F305" t="s">
        <v>4</v>
      </c>
      <c r="G305"/>
      <c r="H305"/>
      <c r="I305">
        <v>53</v>
      </c>
      <c r="J305">
        <v>376</v>
      </c>
      <c r="K305"/>
      <c r="L305"/>
      <c r="M305"/>
      <c r="N305"/>
    </row>
    <row r="306" spans="1:14" x14ac:dyDescent="0.25">
      <c r="A306">
        <v>305</v>
      </c>
      <c r="B306" t="s">
        <v>1050</v>
      </c>
      <c r="C306"/>
      <c r="D306"/>
      <c r="E306" t="s">
        <v>1671</v>
      </c>
      <c r="F306" t="s">
        <v>4</v>
      </c>
      <c r="G306"/>
      <c r="H306"/>
      <c r="I306">
        <v>53</v>
      </c>
      <c r="J306">
        <v>377</v>
      </c>
      <c r="K306"/>
      <c r="L306"/>
      <c r="M306"/>
      <c r="N306"/>
    </row>
    <row r="307" spans="1:14" x14ac:dyDescent="0.25">
      <c r="A307">
        <v>306</v>
      </c>
      <c r="B307" t="s">
        <v>1052</v>
      </c>
      <c r="C307"/>
      <c r="D307"/>
      <c r="E307" t="s">
        <v>1673</v>
      </c>
      <c r="F307" t="s">
        <v>4</v>
      </c>
      <c r="G307"/>
      <c r="H307"/>
      <c r="I307">
        <v>52</v>
      </c>
      <c r="J307">
        <v>376</v>
      </c>
      <c r="K307"/>
      <c r="L307"/>
      <c r="M307"/>
      <c r="N307"/>
    </row>
    <row r="308" spans="1:14" x14ac:dyDescent="0.25">
      <c r="A308">
        <v>307</v>
      </c>
      <c r="B308" t="s">
        <v>1067</v>
      </c>
      <c r="C308"/>
      <c r="D308"/>
      <c r="E308" t="s">
        <v>1688</v>
      </c>
      <c r="F308" t="s">
        <v>4</v>
      </c>
      <c r="G308"/>
      <c r="H308"/>
      <c r="I308">
        <v>52</v>
      </c>
      <c r="J308">
        <v>356</v>
      </c>
      <c r="K308"/>
      <c r="L308"/>
      <c r="M308"/>
      <c r="N308"/>
    </row>
    <row r="309" spans="1:14" x14ac:dyDescent="0.25">
      <c r="A309">
        <v>308</v>
      </c>
      <c r="B309" t="s">
        <v>1078</v>
      </c>
      <c r="C309"/>
      <c r="D309"/>
      <c r="E309" t="s">
        <v>1699</v>
      </c>
      <c r="F309" t="s">
        <v>4</v>
      </c>
      <c r="G309"/>
      <c r="H309"/>
      <c r="I309">
        <v>52</v>
      </c>
      <c r="J309">
        <v>367</v>
      </c>
      <c r="K309"/>
      <c r="L309"/>
      <c r="M309"/>
      <c r="N309"/>
    </row>
    <row r="310" spans="1:14" x14ac:dyDescent="0.25">
      <c r="A310">
        <v>309</v>
      </c>
      <c r="B310" t="s">
        <v>1066</v>
      </c>
      <c r="C310"/>
      <c r="D310"/>
      <c r="E310" t="s">
        <v>1687</v>
      </c>
      <c r="F310" t="s">
        <v>4</v>
      </c>
      <c r="G310"/>
      <c r="H310"/>
      <c r="I310">
        <v>52</v>
      </c>
      <c r="J310">
        <v>376</v>
      </c>
      <c r="K310"/>
      <c r="L310"/>
      <c r="M310"/>
      <c r="N310"/>
    </row>
    <row r="311" spans="1:14" x14ac:dyDescent="0.25">
      <c r="A311">
        <v>310</v>
      </c>
      <c r="B311" t="s">
        <v>1076</v>
      </c>
      <c r="C311"/>
      <c r="D311"/>
      <c r="E311" t="s">
        <v>1697</v>
      </c>
      <c r="F311" t="s">
        <v>4</v>
      </c>
      <c r="G311"/>
      <c r="H311"/>
      <c r="I311">
        <v>52</v>
      </c>
      <c r="J311">
        <v>376</v>
      </c>
      <c r="K311"/>
      <c r="L311"/>
      <c r="M311"/>
      <c r="N311"/>
    </row>
    <row r="312" spans="1:14" x14ac:dyDescent="0.25">
      <c r="A312">
        <v>311</v>
      </c>
      <c r="B312" t="s">
        <v>1057</v>
      </c>
      <c r="C312"/>
      <c r="D312"/>
      <c r="E312" t="s">
        <v>1678</v>
      </c>
      <c r="F312" t="s">
        <v>4</v>
      </c>
      <c r="G312"/>
      <c r="H312"/>
      <c r="I312">
        <v>52</v>
      </c>
      <c r="J312">
        <v>376</v>
      </c>
      <c r="K312"/>
      <c r="L312"/>
      <c r="M312"/>
      <c r="N312"/>
    </row>
    <row r="313" spans="1:14" x14ac:dyDescent="0.25">
      <c r="A313">
        <v>312</v>
      </c>
      <c r="B313" t="s">
        <v>1070</v>
      </c>
      <c r="C313"/>
      <c r="D313"/>
      <c r="E313" t="s">
        <v>1691</v>
      </c>
      <c r="F313" t="s">
        <v>4</v>
      </c>
      <c r="G313"/>
      <c r="H313"/>
      <c r="I313">
        <v>52</v>
      </c>
      <c r="J313">
        <v>376</v>
      </c>
      <c r="K313"/>
      <c r="L313"/>
      <c r="M313"/>
      <c r="N313"/>
    </row>
    <row r="314" spans="1:14" x14ac:dyDescent="0.25">
      <c r="A314">
        <v>313</v>
      </c>
      <c r="B314" t="s">
        <v>1054</v>
      </c>
      <c r="C314"/>
      <c r="D314"/>
      <c r="E314" t="s">
        <v>1675</v>
      </c>
      <c r="F314" t="s">
        <v>4</v>
      </c>
      <c r="G314"/>
      <c r="H314"/>
      <c r="I314">
        <v>52</v>
      </c>
      <c r="J314">
        <v>376</v>
      </c>
      <c r="K314"/>
      <c r="L314"/>
      <c r="M314"/>
      <c r="N314"/>
    </row>
    <row r="315" spans="1:14" x14ac:dyDescent="0.25">
      <c r="A315">
        <v>314</v>
      </c>
      <c r="B315" t="s">
        <v>1077</v>
      </c>
      <c r="C315"/>
      <c r="D315"/>
      <c r="E315" t="s">
        <v>1698</v>
      </c>
      <c r="F315" t="s">
        <v>4</v>
      </c>
      <c r="G315"/>
      <c r="H315"/>
      <c r="I315">
        <v>52</v>
      </c>
      <c r="J315">
        <v>376</v>
      </c>
      <c r="K315"/>
      <c r="L315"/>
      <c r="M315"/>
      <c r="N315"/>
    </row>
    <row r="316" spans="1:14" x14ac:dyDescent="0.25">
      <c r="A316">
        <v>315</v>
      </c>
      <c r="B316" t="s">
        <v>1069</v>
      </c>
      <c r="C316"/>
      <c r="D316"/>
      <c r="E316" t="s">
        <v>1690</v>
      </c>
      <c r="F316" t="s">
        <v>4</v>
      </c>
      <c r="G316"/>
      <c r="H316"/>
      <c r="I316">
        <v>52</v>
      </c>
      <c r="J316">
        <v>376</v>
      </c>
      <c r="K316"/>
      <c r="L316"/>
      <c r="M316"/>
      <c r="N316"/>
    </row>
    <row r="317" spans="1:14" x14ac:dyDescent="0.25">
      <c r="A317">
        <v>316</v>
      </c>
      <c r="B317" t="s">
        <v>1055</v>
      </c>
      <c r="C317"/>
      <c r="D317"/>
      <c r="E317" t="s">
        <v>1676</v>
      </c>
      <c r="F317" t="s">
        <v>4</v>
      </c>
      <c r="G317"/>
      <c r="H317"/>
      <c r="I317">
        <v>52</v>
      </c>
      <c r="J317">
        <v>376</v>
      </c>
      <c r="K317"/>
      <c r="L317"/>
      <c r="M317"/>
      <c r="N317"/>
    </row>
    <row r="318" spans="1:14" x14ac:dyDescent="0.25">
      <c r="A318">
        <v>317</v>
      </c>
      <c r="B318" t="s">
        <v>1065</v>
      </c>
      <c r="C318"/>
      <c r="D318"/>
      <c r="E318" t="s">
        <v>1686</v>
      </c>
      <c r="F318" t="s">
        <v>4</v>
      </c>
      <c r="G318"/>
      <c r="H318"/>
      <c r="I318">
        <v>52</v>
      </c>
      <c r="J318">
        <v>376</v>
      </c>
      <c r="K318"/>
      <c r="L318"/>
      <c r="M318"/>
      <c r="N318"/>
    </row>
    <row r="319" spans="1:14" x14ac:dyDescent="0.25">
      <c r="A319">
        <v>318</v>
      </c>
      <c r="B319" t="s">
        <v>1063</v>
      </c>
      <c r="C319"/>
      <c r="D319"/>
      <c r="E319" t="s">
        <v>1684</v>
      </c>
      <c r="F319" t="s">
        <v>4</v>
      </c>
      <c r="G319"/>
      <c r="H319"/>
      <c r="I319">
        <v>21</v>
      </c>
      <c r="J319">
        <v>345</v>
      </c>
      <c r="K319"/>
      <c r="L319"/>
      <c r="M319"/>
      <c r="N319"/>
    </row>
    <row r="320" spans="1:14" x14ac:dyDescent="0.25">
      <c r="A320">
        <v>319</v>
      </c>
      <c r="B320" t="s">
        <v>1058</v>
      </c>
      <c r="C320"/>
      <c r="D320"/>
      <c r="E320" t="s">
        <v>1679</v>
      </c>
      <c r="F320" t="s">
        <v>4</v>
      </c>
      <c r="G320"/>
      <c r="H320"/>
      <c r="I320">
        <v>52</v>
      </c>
      <c r="J320">
        <v>375</v>
      </c>
      <c r="K320"/>
      <c r="L320"/>
      <c r="M320"/>
      <c r="N320"/>
    </row>
    <row r="321" spans="1:14" x14ac:dyDescent="0.25">
      <c r="A321">
        <v>320</v>
      </c>
      <c r="B321" t="s">
        <v>1061</v>
      </c>
      <c r="C321"/>
      <c r="D321"/>
      <c r="E321" t="s">
        <v>1682</v>
      </c>
      <c r="F321" t="s">
        <v>4</v>
      </c>
      <c r="G321"/>
      <c r="H321"/>
      <c r="I321">
        <v>52</v>
      </c>
      <c r="J321">
        <v>375</v>
      </c>
      <c r="K321"/>
      <c r="L321"/>
      <c r="M321"/>
      <c r="N321"/>
    </row>
    <row r="322" spans="1:14" x14ac:dyDescent="0.25">
      <c r="A322" s="4">
        <v>321</v>
      </c>
      <c r="B322" s="4" t="s">
        <v>1079</v>
      </c>
      <c r="C322" s="4"/>
      <c r="D322" s="4"/>
      <c r="E322" s="4" t="s">
        <v>1700</v>
      </c>
      <c r="F322" s="4" t="s">
        <v>4</v>
      </c>
      <c r="G322" s="4"/>
      <c r="H322" s="4"/>
      <c r="I322" s="4">
        <v>33</v>
      </c>
      <c r="J322" s="4">
        <v>356</v>
      </c>
      <c r="K322" s="4"/>
      <c r="L322"/>
      <c r="M322"/>
      <c r="N322"/>
    </row>
    <row r="323" spans="1:14" x14ac:dyDescent="0.25">
      <c r="A323">
        <v>322</v>
      </c>
      <c r="B323" t="s">
        <v>1060</v>
      </c>
      <c r="C323"/>
      <c r="D323"/>
      <c r="E323" t="s">
        <v>1681</v>
      </c>
      <c r="F323" t="s">
        <v>4</v>
      </c>
      <c r="G323"/>
      <c r="H323"/>
      <c r="I323">
        <v>52</v>
      </c>
      <c r="J323">
        <v>375</v>
      </c>
      <c r="K323"/>
      <c r="L323"/>
      <c r="M323"/>
      <c r="N323"/>
    </row>
    <row r="324" spans="1:14" x14ac:dyDescent="0.25">
      <c r="A324">
        <v>323</v>
      </c>
      <c r="B324" t="s">
        <v>377</v>
      </c>
      <c r="C324" t="s">
        <v>8</v>
      </c>
      <c r="D324"/>
      <c r="E324" t="s">
        <v>378</v>
      </c>
      <c r="F324" t="s">
        <v>4</v>
      </c>
      <c r="G324"/>
      <c r="H324"/>
      <c r="I324">
        <v>15</v>
      </c>
      <c r="J324">
        <v>299</v>
      </c>
      <c r="K324"/>
      <c r="L324"/>
      <c r="M324"/>
      <c r="N324"/>
    </row>
    <row r="325" spans="1:14" x14ac:dyDescent="0.25">
      <c r="A325">
        <v>324</v>
      </c>
      <c r="B325" t="s">
        <v>1072</v>
      </c>
      <c r="C325"/>
      <c r="D325"/>
      <c r="E325" t="s">
        <v>1693</v>
      </c>
      <c r="F325" t="s">
        <v>4</v>
      </c>
      <c r="G325"/>
      <c r="H325"/>
      <c r="I325">
        <v>21</v>
      </c>
      <c r="J325">
        <v>344</v>
      </c>
      <c r="K325"/>
      <c r="L325"/>
      <c r="M325"/>
      <c r="N325"/>
    </row>
    <row r="326" spans="1:14" x14ac:dyDescent="0.25">
      <c r="A326">
        <v>325</v>
      </c>
      <c r="B326" t="s">
        <v>1074</v>
      </c>
      <c r="C326"/>
      <c r="D326"/>
      <c r="E326" t="s">
        <v>1695</v>
      </c>
      <c r="F326" t="s">
        <v>4</v>
      </c>
      <c r="G326"/>
      <c r="H326"/>
      <c r="I326">
        <v>14</v>
      </c>
      <c r="J326">
        <v>337</v>
      </c>
      <c r="K326"/>
      <c r="L326"/>
      <c r="M326"/>
      <c r="N326"/>
    </row>
    <row r="327" spans="1:14" x14ac:dyDescent="0.25">
      <c r="A327">
        <v>326</v>
      </c>
      <c r="B327" t="s">
        <v>1062</v>
      </c>
      <c r="C327"/>
      <c r="D327"/>
      <c r="E327" t="s">
        <v>1683</v>
      </c>
      <c r="F327" t="s">
        <v>4</v>
      </c>
      <c r="G327"/>
      <c r="H327"/>
      <c r="I327">
        <v>21</v>
      </c>
      <c r="J327">
        <v>344</v>
      </c>
      <c r="K327"/>
      <c r="L327"/>
      <c r="M327"/>
      <c r="N327"/>
    </row>
    <row r="328" spans="1:14" x14ac:dyDescent="0.25">
      <c r="A328">
        <v>327</v>
      </c>
      <c r="B328" t="s">
        <v>1064</v>
      </c>
      <c r="C328"/>
      <c r="D328"/>
      <c r="E328" t="s">
        <v>1685</v>
      </c>
      <c r="F328" t="s">
        <v>4</v>
      </c>
      <c r="G328"/>
      <c r="H328"/>
      <c r="I328">
        <v>52</v>
      </c>
      <c r="J328">
        <v>376</v>
      </c>
      <c r="K328"/>
      <c r="L328"/>
      <c r="M328"/>
      <c r="N328"/>
    </row>
    <row r="329" spans="1:14" x14ac:dyDescent="0.25">
      <c r="A329">
        <v>328</v>
      </c>
      <c r="B329" t="s">
        <v>154</v>
      </c>
      <c r="C329" t="s">
        <v>8</v>
      </c>
      <c r="D329"/>
      <c r="E329" t="s">
        <v>155</v>
      </c>
      <c r="F329" t="s">
        <v>10</v>
      </c>
      <c r="G329"/>
      <c r="H329"/>
      <c r="I329">
        <v>54</v>
      </c>
      <c r="J329">
        <v>377</v>
      </c>
      <c r="K329"/>
      <c r="L329"/>
      <c r="M329"/>
      <c r="N329"/>
    </row>
    <row r="330" spans="1:14" x14ac:dyDescent="0.25">
      <c r="A330">
        <v>329</v>
      </c>
      <c r="B330" t="s">
        <v>353</v>
      </c>
      <c r="C330" t="s">
        <v>8</v>
      </c>
      <c r="D330"/>
      <c r="E330" t="s">
        <v>350</v>
      </c>
      <c r="F330" t="s">
        <v>10</v>
      </c>
      <c r="G330"/>
      <c r="H330"/>
      <c r="I330">
        <v>228</v>
      </c>
      <c r="J330">
        <v>553</v>
      </c>
      <c r="K330"/>
      <c r="L330"/>
      <c r="M330"/>
      <c r="N330"/>
    </row>
    <row r="331" spans="1:14" x14ac:dyDescent="0.25">
      <c r="A331">
        <v>330</v>
      </c>
      <c r="B331" t="s">
        <v>480</v>
      </c>
      <c r="C331" t="s">
        <v>8</v>
      </c>
      <c r="D331"/>
      <c r="E331" t="s">
        <v>481</v>
      </c>
      <c r="F331" t="s">
        <v>10</v>
      </c>
      <c r="G331"/>
      <c r="H331"/>
      <c r="I331">
        <v>243</v>
      </c>
      <c r="J331">
        <v>568</v>
      </c>
      <c r="K331"/>
      <c r="L331"/>
      <c r="M331"/>
      <c r="N331"/>
    </row>
    <row r="332" spans="1:14" x14ac:dyDescent="0.25">
      <c r="A332">
        <v>331</v>
      </c>
      <c r="B332" t="s">
        <v>363</v>
      </c>
      <c r="C332" t="s">
        <v>8</v>
      </c>
      <c r="D332"/>
      <c r="E332" t="s">
        <v>362</v>
      </c>
      <c r="F332" t="s">
        <v>10</v>
      </c>
      <c r="G332"/>
      <c r="H332"/>
      <c r="I332">
        <v>239</v>
      </c>
      <c r="J332">
        <v>564</v>
      </c>
      <c r="K332"/>
      <c r="L332"/>
      <c r="M332"/>
      <c r="N332"/>
    </row>
    <row r="333" spans="1:14" x14ac:dyDescent="0.25">
      <c r="A333">
        <v>332</v>
      </c>
      <c r="B333" t="s">
        <v>355</v>
      </c>
      <c r="C333" t="s">
        <v>8</v>
      </c>
      <c r="D333"/>
      <c r="E333" t="s">
        <v>356</v>
      </c>
      <c r="F333" t="s">
        <v>10</v>
      </c>
      <c r="G333"/>
      <c r="H333"/>
      <c r="I333">
        <v>251</v>
      </c>
      <c r="J333">
        <v>576</v>
      </c>
      <c r="K333"/>
      <c r="L333"/>
      <c r="M333"/>
      <c r="N333"/>
    </row>
    <row r="334" spans="1:14" x14ac:dyDescent="0.25">
      <c r="A334">
        <v>333</v>
      </c>
      <c r="B334" t="s">
        <v>1333</v>
      </c>
      <c r="C334" t="s">
        <v>8</v>
      </c>
      <c r="D334"/>
      <c r="E334" t="s">
        <v>1334</v>
      </c>
      <c r="F334" t="s">
        <v>10</v>
      </c>
      <c r="G334"/>
      <c r="H334"/>
      <c r="I334">
        <v>251</v>
      </c>
      <c r="J334">
        <v>576</v>
      </c>
      <c r="K334"/>
      <c r="L334"/>
      <c r="M334"/>
      <c r="N334"/>
    </row>
    <row r="335" spans="1:14" x14ac:dyDescent="0.25">
      <c r="A335">
        <v>334</v>
      </c>
      <c r="B335" t="s">
        <v>143</v>
      </c>
      <c r="C335" t="s">
        <v>8</v>
      </c>
      <c r="D335"/>
      <c r="E335" t="s">
        <v>144</v>
      </c>
      <c r="F335" t="s">
        <v>10</v>
      </c>
      <c r="G335"/>
      <c r="H335"/>
      <c r="I335">
        <v>126</v>
      </c>
      <c r="J335">
        <v>456</v>
      </c>
      <c r="K335"/>
      <c r="L335"/>
      <c r="M335"/>
      <c r="N335"/>
    </row>
    <row r="336" spans="1:14" x14ac:dyDescent="0.25">
      <c r="A336">
        <v>335</v>
      </c>
      <c r="B336" t="s">
        <v>345</v>
      </c>
      <c r="C336" t="s">
        <v>8</v>
      </c>
      <c r="D336"/>
      <c r="E336" t="s">
        <v>346</v>
      </c>
      <c r="F336" t="s">
        <v>10</v>
      </c>
      <c r="G336"/>
      <c r="H336"/>
      <c r="I336">
        <v>4</v>
      </c>
      <c r="J336">
        <v>238</v>
      </c>
      <c r="K336"/>
      <c r="L336"/>
      <c r="M336"/>
      <c r="N336"/>
    </row>
    <row r="337" spans="1:14" x14ac:dyDescent="0.25">
      <c r="A337">
        <v>336</v>
      </c>
      <c r="B337" t="s">
        <v>863</v>
      </c>
      <c r="C337" t="s">
        <v>8</v>
      </c>
      <c r="D337"/>
      <c r="E337" t="s">
        <v>864</v>
      </c>
      <c r="F337" t="s">
        <v>10</v>
      </c>
      <c r="G337"/>
      <c r="H337"/>
      <c r="I337">
        <v>132</v>
      </c>
      <c r="J337">
        <v>458</v>
      </c>
      <c r="K337"/>
      <c r="L337"/>
      <c r="M337"/>
      <c r="N337"/>
    </row>
    <row r="338" spans="1:14" x14ac:dyDescent="0.25">
      <c r="A338">
        <v>337</v>
      </c>
      <c r="B338" t="s">
        <v>502</v>
      </c>
      <c r="C338" t="s">
        <v>503</v>
      </c>
      <c r="D338" t="s">
        <v>2</v>
      </c>
      <c r="E338" t="s">
        <v>504</v>
      </c>
      <c r="F338" t="s">
        <v>4</v>
      </c>
      <c r="G338" t="s">
        <v>505</v>
      </c>
      <c r="H338"/>
      <c r="I338">
        <v>115</v>
      </c>
      <c r="J338">
        <v>436</v>
      </c>
      <c r="K338"/>
      <c r="L338"/>
      <c r="M338"/>
      <c r="N338"/>
    </row>
    <row r="339" spans="1:14" x14ac:dyDescent="0.25">
      <c r="A339">
        <v>338</v>
      </c>
      <c r="B339" t="s">
        <v>521</v>
      </c>
      <c r="C339" t="s">
        <v>8</v>
      </c>
      <c r="D339"/>
      <c r="E339" t="s">
        <v>522</v>
      </c>
      <c r="F339" t="s">
        <v>4</v>
      </c>
      <c r="G339"/>
      <c r="H339"/>
      <c r="I339">
        <v>35</v>
      </c>
      <c r="J339">
        <v>356</v>
      </c>
      <c r="K339"/>
      <c r="L339"/>
      <c r="M339"/>
      <c r="N339"/>
    </row>
    <row r="340" spans="1:14" x14ac:dyDescent="0.25">
      <c r="A340">
        <v>339</v>
      </c>
      <c r="B340" t="s">
        <v>281</v>
      </c>
      <c r="C340" t="s">
        <v>8</v>
      </c>
      <c r="D340"/>
      <c r="E340" t="s">
        <v>282</v>
      </c>
      <c r="F340" t="s">
        <v>4</v>
      </c>
      <c r="G340"/>
      <c r="H340"/>
      <c r="I340">
        <v>143</v>
      </c>
      <c r="J340">
        <v>463</v>
      </c>
      <c r="K340"/>
      <c r="L340"/>
      <c r="M340"/>
      <c r="N340"/>
    </row>
    <row r="341" spans="1:14" x14ac:dyDescent="0.25">
      <c r="A341">
        <v>340</v>
      </c>
      <c r="B341" t="s">
        <v>487</v>
      </c>
      <c r="C341" t="s">
        <v>488</v>
      </c>
      <c r="D341" t="s">
        <v>2</v>
      </c>
      <c r="E341" t="s">
        <v>486</v>
      </c>
      <c r="F341" t="s">
        <v>4</v>
      </c>
      <c r="G341" t="s">
        <v>489</v>
      </c>
      <c r="H341"/>
      <c r="I341">
        <v>122</v>
      </c>
      <c r="J341">
        <v>448</v>
      </c>
      <c r="K341"/>
      <c r="L341"/>
      <c r="M341"/>
      <c r="N341"/>
    </row>
    <row r="342" spans="1:14" x14ac:dyDescent="0.25">
      <c r="A342">
        <v>341</v>
      </c>
      <c r="B342" t="s">
        <v>1279</v>
      </c>
      <c r="C342" t="s">
        <v>8</v>
      </c>
      <c r="D342"/>
      <c r="E342" t="s">
        <v>1278</v>
      </c>
      <c r="F342" t="s">
        <v>4</v>
      </c>
      <c r="G342"/>
      <c r="H342"/>
      <c r="I342">
        <v>122</v>
      </c>
      <c r="J342">
        <v>448</v>
      </c>
      <c r="K342"/>
      <c r="L342"/>
      <c r="M342"/>
      <c r="N342"/>
    </row>
    <row r="343" spans="1:14" x14ac:dyDescent="0.25">
      <c r="A343">
        <v>342</v>
      </c>
      <c r="B343" t="s">
        <v>1185</v>
      </c>
      <c r="C343" t="s">
        <v>8</v>
      </c>
      <c r="D343"/>
      <c r="E343" t="s">
        <v>1186</v>
      </c>
      <c r="F343" t="s">
        <v>4</v>
      </c>
      <c r="G343"/>
      <c r="H343"/>
      <c r="I343">
        <v>40</v>
      </c>
      <c r="J343">
        <v>360</v>
      </c>
      <c r="K343"/>
      <c r="L343"/>
      <c r="M343"/>
      <c r="N343"/>
    </row>
    <row r="344" spans="1:14" x14ac:dyDescent="0.25">
      <c r="A344">
        <v>343</v>
      </c>
      <c r="B344" t="s">
        <v>478</v>
      </c>
      <c r="C344" t="s">
        <v>8</v>
      </c>
      <c r="D344"/>
      <c r="E344" t="s">
        <v>479</v>
      </c>
      <c r="F344" t="s">
        <v>4</v>
      </c>
      <c r="G344"/>
      <c r="H344"/>
      <c r="I344">
        <v>41</v>
      </c>
      <c r="J344">
        <v>361</v>
      </c>
      <c r="K344"/>
      <c r="L344"/>
      <c r="M344"/>
      <c r="N344"/>
    </row>
    <row r="345" spans="1:14" x14ac:dyDescent="0.25">
      <c r="A345">
        <v>344</v>
      </c>
      <c r="B345" t="s">
        <v>1206</v>
      </c>
      <c r="C345" t="s">
        <v>8</v>
      </c>
      <c r="D345"/>
      <c r="E345" t="s">
        <v>1207</v>
      </c>
      <c r="F345" t="s">
        <v>4</v>
      </c>
      <c r="G345"/>
      <c r="H345"/>
      <c r="I345">
        <v>41</v>
      </c>
      <c r="J345">
        <v>361</v>
      </c>
      <c r="K345"/>
      <c r="L345"/>
      <c r="M345"/>
      <c r="N345"/>
    </row>
    <row r="346" spans="1:14" x14ac:dyDescent="0.25">
      <c r="A346">
        <v>345</v>
      </c>
      <c r="B346" t="s">
        <v>501</v>
      </c>
      <c r="C346" t="s">
        <v>8</v>
      </c>
      <c r="D346"/>
      <c r="E346" t="s">
        <v>500</v>
      </c>
      <c r="F346" t="s">
        <v>4</v>
      </c>
      <c r="G346"/>
      <c r="H346"/>
      <c r="I346">
        <v>41</v>
      </c>
      <c r="J346">
        <v>361</v>
      </c>
      <c r="K346"/>
      <c r="L346"/>
      <c r="M346"/>
      <c r="N346"/>
    </row>
    <row r="347" spans="1:14" x14ac:dyDescent="0.25">
      <c r="A347">
        <v>346</v>
      </c>
      <c r="B347" t="s">
        <v>887</v>
      </c>
      <c r="C347" t="s">
        <v>8</v>
      </c>
      <c r="D347"/>
      <c r="E347" t="s">
        <v>888</v>
      </c>
      <c r="F347" t="s">
        <v>4</v>
      </c>
      <c r="G347"/>
      <c r="H347"/>
      <c r="I347">
        <v>42</v>
      </c>
      <c r="J347">
        <v>363</v>
      </c>
      <c r="K347"/>
      <c r="L347"/>
      <c r="M347"/>
      <c r="N347"/>
    </row>
    <row r="348" spans="1:14" x14ac:dyDescent="0.25">
      <c r="A348">
        <v>347</v>
      </c>
      <c r="B348" t="s">
        <v>1399</v>
      </c>
      <c r="C348" t="s">
        <v>8</v>
      </c>
      <c r="D348"/>
      <c r="E348" t="s">
        <v>1400</v>
      </c>
      <c r="F348" t="s">
        <v>4</v>
      </c>
      <c r="G348"/>
      <c r="H348"/>
      <c r="I348">
        <v>42</v>
      </c>
      <c r="J348">
        <v>364</v>
      </c>
      <c r="K348"/>
      <c r="L348"/>
      <c r="M348"/>
      <c r="N348"/>
    </row>
    <row r="349" spans="1:14" x14ac:dyDescent="0.25">
      <c r="A349">
        <v>348</v>
      </c>
      <c r="B349" t="s">
        <v>132</v>
      </c>
      <c r="C349" t="s">
        <v>8</v>
      </c>
      <c r="D349"/>
      <c r="E349" t="s">
        <v>133</v>
      </c>
      <c r="F349" t="s">
        <v>4</v>
      </c>
      <c r="G349"/>
      <c r="H349"/>
      <c r="I349">
        <v>44</v>
      </c>
      <c r="J349">
        <v>365</v>
      </c>
      <c r="K349"/>
      <c r="L349"/>
      <c r="M349"/>
      <c r="N349"/>
    </row>
    <row r="350" spans="1:14" x14ac:dyDescent="0.25">
      <c r="A350">
        <v>349</v>
      </c>
      <c r="B350" t="s">
        <v>126</v>
      </c>
      <c r="C350" t="s">
        <v>127</v>
      </c>
      <c r="D350" t="s">
        <v>2</v>
      </c>
      <c r="E350" t="s">
        <v>128</v>
      </c>
      <c r="F350" t="s">
        <v>4</v>
      </c>
      <c r="G350" t="s">
        <v>129</v>
      </c>
      <c r="H350" t="s">
        <v>130</v>
      </c>
      <c r="I350">
        <v>44</v>
      </c>
      <c r="J350">
        <v>366</v>
      </c>
      <c r="K350"/>
      <c r="L350"/>
      <c r="M350"/>
      <c r="N350"/>
    </row>
    <row r="351" spans="1:14" x14ac:dyDescent="0.25">
      <c r="A351">
        <v>350</v>
      </c>
      <c r="B351" t="s">
        <v>490</v>
      </c>
      <c r="C351" t="s">
        <v>8</v>
      </c>
      <c r="D351"/>
      <c r="E351" t="s">
        <v>486</v>
      </c>
      <c r="F351" t="s">
        <v>4</v>
      </c>
      <c r="G351"/>
      <c r="H351"/>
      <c r="I351">
        <v>43</v>
      </c>
      <c r="J351">
        <v>363</v>
      </c>
      <c r="K351"/>
      <c r="L351"/>
      <c r="M351"/>
      <c r="N351"/>
    </row>
    <row r="352" spans="1:14" x14ac:dyDescent="0.25">
      <c r="A352">
        <v>351</v>
      </c>
      <c r="B352" t="s">
        <v>509</v>
      </c>
      <c r="C352" t="s">
        <v>8</v>
      </c>
      <c r="D352"/>
      <c r="E352" t="s">
        <v>486</v>
      </c>
      <c r="F352" t="s">
        <v>4</v>
      </c>
      <c r="G352"/>
      <c r="H352"/>
      <c r="I352">
        <v>43</v>
      </c>
      <c r="J352">
        <v>363</v>
      </c>
      <c r="K352"/>
      <c r="L352"/>
      <c r="M352"/>
      <c r="N352"/>
    </row>
    <row r="353" spans="1:14" x14ac:dyDescent="0.25">
      <c r="A353">
        <v>352</v>
      </c>
      <c r="B353" t="s">
        <v>1280</v>
      </c>
      <c r="C353" t="s">
        <v>8</v>
      </c>
      <c r="D353"/>
      <c r="E353" t="s">
        <v>1278</v>
      </c>
      <c r="F353" t="s">
        <v>4</v>
      </c>
      <c r="G353"/>
      <c r="H353"/>
      <c r="I353">
        <v>43</v>
      </c>
      <c r="J353">
        <v>363</v>
      </c>
      <c r="K353"/>
      <c r="L353"/>
      <c r="M353"/>
      <c r="N353"/>
    </row>
    <row r="354" spans="1:14" x14ac:dyDescent="0.25">
      <c r="A354">
        <v>353</v>
      </c>
      <c r="B354" t="s">
        <v>1350</v>
      </c>
      <c r="C354" t="s">
        <v>8</v>
      </c>
      <c r="D354"/>
      <c r="E354" t="s">
        <v>1351</v>
      </c>
      <c r="F354" t="s">
        <v>4</v>
      </c>
      <c r="G354"/>
      <c r="H354"/>
      <c r="I354">
        <v>4</v>
      </c>
      <c r="J354">
        <v>102</v>
      </c>
      <c r="K354"/>
      <c r="L354"/>
      <c r="M354"/>
      <c r="N354"/>
    </row>
    <row r="355" spans="1:14" x14ac:dyDescent="0.25">
      <c r="A355">
        <v>354</v>
      </c>
      <c r="B355" t="s">
        <v>1187</v>
      </c>
      <c r="C355" t="s">
        <v>8</v>
      </c>
      <c r="D355"/>
      <c r="E355" t="s">
        <v>1188</v>
      </c>
      <c r="F355" t="s">
        <v>4</v>
      </c>
      <c r="G355"/>
      <c r="H355"/>
      <c r="I355">
        <v>43</v>
      </c>
      <c r="J355">
        <v>365</v>
      </c>
      <c r="K355"/>
      <c r="L355"/>
      <c r="M355"/>
      <c r="N355"/>
    </row>
    <row r="356" spans="1:14" x14ac:dyDescent="0.25">
      <c r="A356">
        <v>355</v>
      </c>
      <c r="B356" t="s">
        <v>453</v>
      </c>
      <c r="C356" t="s">
        <v>8</v>
      </c>
      <c r="D356"/>
      <c r="E356" t="s">
        <v>454</v>
      </c>
      <c r="F356" t="s">
        <v>4</v>
      </c>
      <c r="G356"/>
      <c r="H356"/>
      <c r="I356">
        <v>43</v>
      </c>
      <c r="J356">
        <v>364</v>
      </c>
      <c r="K356"/>
      <c r="L356"/>
      <c r="M356"/>
      <c r="N356"/>
    </row>
    <row r="357" spans="1:14" x14ac:dyDescent="0.25">
      <c r="A357">
        <v>356</v>
      </c>
      <c r="B357" t="s">
        <v>1401</v>
      </c>
      <c r="C357" t="s">
        <v>8</v>
      </c>
      <c r="D357"/>
      <c r="E357" t="s">
        <v>1402</v>
      </c>
      <c r="F357" t="s">
        <v>4</v>
      </c>
      <c r="G357"/>
      <c r="H357"/>
      <c r="I357">
        <v>120</v>
      </c>
      <c r="J357">
        <v>444</v>
      </c>
      <c r="K357"/>
      <c r="L357"/>
      <c r="M357"/>
      <c r="N357"/>
    </row>
    <row r="358" spans="1:14" x14ac:dyDescent="0.25">
      <c r="A358">
        <v>357</v>
      </c>
      <c r="B358" t="s">
        <v>541</v>
      </c>
      <c r="C358" t="s">
        <v>8</v>
      </c>
      <c r="D358"/>
      <c r="E358" t="s">
        <v>542</v>
      </c>
      <c r="F358" t="s">
        <v>4</v>
      </c>
      <c r="G358"/>
      <c r="H358"/>
      <c r="I358">
        <v>90</v>
      </c>
      <c r="J358">
        <v>414</v>
      </c>
      <c r="K358"/>
      <c r="L358"/>
      <c r="M358"/>
      <c r="N358"/>
    </row>
    <row r="359" spans="1:14" x14ac:dyDescent="0.25">
      <c r="A359">
        <v>358</v>
      </c>
      <c r="B359" t="s">
        <v>0</v>
      </c>
      <c r="C359" t="s">
        <v>1</v>
      </c>
      <c r="D359" t="s">
        <v>2</v>
      </c>
      <c r="E359" t="s">
        <v>3</v>
      </c>
      <c r="F359" t="s">
        <v>4</v>
      </c>
      <c r="G359" t="s">
        <v>5</v>
      </c>
      <c r="H359" t="s">
        <v>6</v>
      </c>
      <c r="I359">
        <v>110</v>
      </c>
      <c r="J359">
        <v>431</v>
      </c>
      <c r="K359"/>
      <c r="L359"/>
      <c r="M359"/>
      <c r="N359"/>
    </row>
    <row r="360" spans="1:14" x14ac:dyDescent="0.25">
      <c r="A360">
        <v>359</v>
      </c>
      <c r="B360" t="s">
        <v>951</v>
      </c>
      <c r="C360" t="s">
        <v>8</v>
      </c>
      <c r="D360"/>
      <c r="E360" t="s">
        <v>952</v>
      </c>
      <c r="F360" t="s">
        <v>4</v>
      </c>
      <c r="G360"/>
      <c r="H360"/>
      <c r="I360">
        <v>110</v>
      </c>
      <c r="J360">
        <v>431</v>
      </c>
      <c r="K360"/>
      <c r="L360"/>
      <c r="M360"/>
      <c r="N360"/>
    </row>
    <row r="361" spans="1:14" x14ac:dyDescent="0.25">
      <c r="A361">
        <v>360</v>
      </c>
      <c r="B361" t="s">
        <v>1151</v>
      </c>
      <c r="C361" t="s">
        <v>8</v>
      </c>
      <c r="D361"/>
      <c r="E361" t="s">
        <v>1152</v>
      </c>
      <c r="F361" t="s">
        <v>4</v>
      </c>
      <c r="G361"/>
      <c r="H361"/>
      <c r="I361">
        <v>109</v>
      </c>
      <c r="J361">
        <v>415</v>
      </c>
      <c r="K361"/>
      <c r="L361"/>
      <c r="M361"/>
      <c r="N361"/>
    </row>
    <row r="362" spans="1:14" x14ac:dyDescent="0.25">
      <c r="A362">
        <v>361</v>
      </c>
      <c r="B362" t="s">
        <v>1147</v>
      </c>
      <c r="C362" t="s">
        <v>8</v>
      </c>
      <c r="D362"/>
      <c r="E362" t="s">
        <v>1148</v>
      </c>
      <c r="F362" t="s">
        <v>4</v>
      </c>
      <c r="G362"/>
      <c r="H362"/>
      <c r="I362">
        <v>109</v>
      </c>
      <c r="J362">
        <v>430</v>
      </c>
      <c r="K362"/>
      <c r="L362"/>
      <c r="M362"/>
      <c r="N362"/>
    </row>
    <row r="363" spans="1:14" x14ac:dyDescent="0.25">
      <c r="A363">
        <v>362</v>
      </c>
      <c r="B363" t="s">
        <v>1149</v>
      </c>
      <c r="C363" t="s">
        <v>8</v>
      </c>
      <c r="D363"/>
      <c r="E363" t="s">
        <v>1150</v>
      </c>
      <c r="F363" t="s">
        <v>4</v>
      </c>
      <c r="G363"/>
      <c r="H363"/>
      <c r="I363">
        <v>107</v>
      </c>
      <c r="J363">
        <v>428</v>
      </c>
      <c r="K363"/>
      <c r="L363"/>
      <c r="M363"/>
      <c r="N363"/>
    </row>
    <row r="364" spans="1:14" x14ac:dyDescent="0.25">
      <c r="A364">
        <v>363</v>
      </c>
      <c r="B364" t="s">
        <v>1155</v>
      </c>
      <c r="C364" t="s">
        <v>8</v>
      </c>
      <c r="D364"/>
      <c r="E364" t="s">
        <v>1154</v>
      </c>
      <c r="F364" t="s">
        <v>4</v>
      </c>
      <c r="G364"/>
      <c r="H364"/>
      <c r="I364">
        <v>54</v>
      </c>
      <c r="J364">
        <v>245</v>
      </c>
      <c r="K364"/>
      <c r="L364"/>
      <c r="M364"/>
      <c r="N364"/>
    </row>
    <row r="365" spans="1:14" x14ac:dyDescent="0.25">
      <c r="A365">
        <v>364</v>
      </c>
      <c r="B365" t="s">
        <v>1153</v>
      </c>
      <c r="C365" t="s">
        <v>8</v>
      </c>
      <c r="D365"/>
      <c r="E365" t="s">
        <v>1154</v>
      </c>
      <c r="F365" t="s">
        <v>4</v>
      </c>
      <c r="G365"/>
      <c r="H365"/>
      <c r="I365">
        <v>65</v>
      </c>
      <c r="J365">
        <v>256</v>
      </c>
      <c r="K365"/>
      <c r="L365"/>
      <c r="M365"/>
      <c r="N365"/>
    </row>
    <row r="366" spans="1:14" x14ac:dyDescent="0.25">
      <c r="A366">
        <v>365</v>
      </c>
      <c r="B366" t="s">
        <v>519</v>
      </c>
      <c r="C366" t="s">
        <v>8</v>
      </c>
      <c r="D366"/>
      <c r="E366" t="s">
        <v>520</v>
      </c>
      <c r="F366" t="s">
        <v>4</v>
      </c>
      <c r="G366"/>
      <c r="H366"/>
      <c r="I366">
        <v>112</v>
      </c>
      <c r="J366">
        <v>435</v>
      </c>
      <c r="K366"/>
      <c r="L366"/>
      <c r="M366"/>
      <c r="N366"/>
    </row>
    <row r="367" spans="1:14" x14ac:dyDescent="0.25">
      <c r="A367">
        <v>366</v>
      </c>
      <c r="B367" t="s">
        <v>271</v>
      </c>
      <c r="C367" t="s">
        <v>8</v>
      </c>
      <c r="D367"/>
      <c r="E367" t="s">
        <v>272</v>
      </c>
      <c r="F367" t="s">
        <v>4</v>
      </c>
      <c r="G367"/>
      <c r="H367"/>
      <c r="I367">
        <v>47</v>
      </c>
      <c r="J367">
        <v>385</v>
      </c>
      <c r="K367"/>
      <c r="L367"/>
      <c r="M367"/>
      <c r="N367"/>
    </row>
    <row r="368" spans="1:14" x14ac:dyDescent="0.25">
      <c r="A368">
        <v>367</v>
      </c>
      <c r="B368" t="s">
        <v>533</v>
      </c>
      <c r="C368" t="s">
        <v>534</v>
      </c>
      <c r="D368" t="s">
        <v>2</v>
      </c>
      <c r="E368" t="s">
        <v>535</v>
      </c>
      <c r="F368" t="s">
        <v>4</v>
      </c>
      <c r="G368" t="s">
        <v>536</v>
      </c>
      <c r="H368"/>
      <c r="I368">
        <v>18</v>
      </c>
      <c r="J368">
        <v>341</v>
      </c>
      <c r="K368"/>
      <c r="L368"/>
      <c r="M368"/>
      <c r="N368"/>
    </row>
    <row r="369" spans="1:14" x14ac:dyDescent="0.25">
      <c r="A369">
        <v>368</v>
      </c>
      <c r="B369" t="s">
        <v>816</v>
      </c>
      <c r="C369" t="s">
        <v>8</v>
      </c>
      <c r="D369"/>
      <c r="E369" t="s">
        <v>817</v>
      </c>
      <c r="F369" t="s">
        <v>4</v>
      </c>
      <c r="G369"/>
      <c r="H369"/>
      <c r="I369">
        <v>51</v>
      </c>
      <c r="J369">
        <v>381</v>
      </c>
      <c r="K369"/>
      <c r="L369"/>
      <c r="M369"/>
      <c r="N369"/>
    </row>
    <row r="370" spans="1:14" x14ac:dyDescent="0.25">
      <c r="A370">
        <v>369</v>
      </c>
      <c r="B370" t="s">
        <v>459</v>
      </c>
      <c r="C370" t="s">
        <v>8</v>
      </c>
      <c r="D370"/>
      <c r="E370" t="s">
        <v>460</v>
      </c>
      <c r="F370" t="s">
        <v>4</v>
      </c>
      <c r="G370"/>
      <c r="H370"/>
      <c r="I370">
        <v>36</v>
      </c>
      <c r="J370">
        <v>368</v>
      </c>
      <c r="K370"/>
      <c r="L370"/>
      <c r="M370"/>
      <c r="N370"/>
    </row>
    <row r="371" spans="1:14" x14ac:dyDescent="0.25">
      <c r="A371">
        <v>370</v>
      </c>
      <c r="B371" t="s">
        <v>491</v>
      </c>
      <c r="C371" t="s">
        <v>492</v>
      </c>
      <c r="D371" t="s">
        <v>2</v>
      </c>
      <c r="E371" t="s">
        <v>493</v>
      </c>
      <c r="F371" t="s">
        <v>4</v>
      </c>
      <c r="G371" t="s">
        <v>494</v>
      </c>
      <c r="H371"/>
      <c r="I371">
        <v>35</v>
      </c>
      <c r="J371">
        <v>360</v>
      </c>
      <c r="K371"/>
      <c r="L371"/>
      <c r="M371"/>
      <c r="N371"/>
    </row>
    <row r="372" spans="1:14" x14ac:dyDescent="0.25">
      <c r="A372">
        <v>371</v>
      </c>
      <c r="B372" t="s">
        <v>1609</v>
      </c>
      <c r="C372" t="s">
        <v>1610</v>
      </c>
      <c r="D372" t="s">
        <v>2</v>
      </c>
      <c r="E372" t="s">
        <v>1611</v>
      </c>
      <c r="F372" t="s">
        <v>4</v>
      </c>
      <c r="G372" t="s">
        <v>1612</v>
      </c>
      <c r="H372"/>
      <c r="I372">
        <v>36</v>
      </c>
      <c r="J372">
        <v>359</v>
      </c>
      <c r="K372"/>
      <c r="L372"/>
      <c r="M372"/>
      <c r="N372"/>
    </row>
    <row r="373" spans="1:14" x14ac:dyDescent="0.25">
      <c r="A373">
        <v>372</v>
      </c>
      <c r="B373" t="s">
        <v>208</v>
      </c>
      <c r="C373" t="s">
        <v>209</v>
      </c>
      <c r="D373" t="s">
        <v>2</v>
      </c>
      <c r="E373" t="s">
        <v>210</v>
      </c>
      <c r="F373" t="s">
        <v>4</v>
      </c>
      <c r="G373" t="s">
        <v>211</v>
      </c>
      <c r="H373" t="s">
        <v>212</v>
      </c>
      <c r="I373">
        <v>111</v>
      </c>
      <c r="J373">
        <v>440</v>
      </c>
      <c r="K373"/>
      <c r="L373"/>
      <c r="M373"/>
      <c r="N373"/>
    </row>
    <row r="374" spans="1:14" x14ac:dyDescent="0.25">
      <c r="A374">
        <v>373</v>
      </c>
      <c r="B374" t="s">
        <v>150</v>
      </c>
      <c r="C374" t="s">
        <v>151</v>
      </c>
      <c r="D374" t="s">
        <v>2</v>
      </c>
      <c r="E374" t="s">
        <v>152</v>
      </c>
      <c r="F374" t="s">
        <v>4</v>
      </c>
      <c r="G374" t="s">
        <v>153</v>
      </c>
      <c r="H374"/>
      <c r="I374">
        <v>43</v>
      </c>
      <c r="J374">
        <v>371</v>
      </c>
      <c r="K374"/>
      <c r="L374"/>
      <c r="M374"/>
      <c r="N374"/>
    </row>
    <row r="375" spans="1:14" x14ac:dyDescent="0.25">
      <c r="A375">
        <v>374</v>
      </c>
      <c r="B375" t="s">
        <v>537</v>
      </c>
      <c r="C375" t="s">
        <v>538</v>
      </c>
      <c r="D375" t="s">
        <v>2</v>
      </c>
      <c r="E375" t="s">
        <v>539</v>
      </c>
      <c r="F375" t="s">
        <v>4</v>
      </c>
      <c r="G375" t="s">
        <v>540</v>
      </c>
      <c r="H375"/>
      <c r="I375">
        <v>19</v>
      </c>
      <c r="J375">
        <v>342</v>
      </c>
      <c r="K375"/>
      <c r="L375"/>
      <c r="M375"/>
      <c r="N375"/>
    </row>
    <row r="376" spans="1:14" x14ac:dyDescent="0.25">
      <c r="A376">
        <v>375</v>
      </c>
      <c r="B376" t="s">
        <v>285</v>
      </c>
      <c r="C376" t="s">
        <v>8</v>
      </c>
      <c r="D376"/>
      <c r="E376" t="s">
        <v>286</v>
      </c>
      <c r="F376" t="s">
        <v>4</v>
      </c>
      <c r="G376"/>
      <c r="H376"/>
      <c r="I376">
        <v>48</v>
      </c>
      <c r="J376">
        <v>366</v>
      </c>
      <c r="K376"/>
      <c r="L376"/>
      <c r="M376"/>
      <c r="N376"/>
    </row>
    <row r="377" spans="1:14" x14ac:dyDescent="0.25">
      <c r="A377">
        <v>376</v>
      </c>
      <c r="B377" t="s">
        <v>198</v>
      </c>
      <c r="C377" t="s">
        <v>8</v>
      </c>
      <c r="D377"/>
      <c r="E377" t="s">
        <v>199</v>
      </c>
      <c r="F377" t="s">
        <v>10</v>
      </c>
      <c r="G377"/>
      <c r="H377"/>
      <c r="I377">
        <v>404</v>
      </c>
      <c r="J377">
        <v>731</v>
      </c>
      <c r="K377"/>
      <c r="L377"/>
      <c r="M377"/>
      <c r="N377"/>
    </row>
    <row r="378" spans="1:14" x14ac:dyDescent="0.25">
      <c r="A378">
        <v>377</v>
      </c>
      <c r="B378" t="s">
        <v>200</v>
      </c>
      <c r="C378" t="s">
        <v>8</v>
      </c>
      <c r="D378"/>
      <c r="E378" t="s">
        <v>201</v>
      </c>
      <c r="F378" t="s">
        <v>10</v>
      </c>
      <c r="G378"/>
      <c r="H378"/>
      <c r="I378">
        <v>706</v>
      </c>
      <c r="J378">
        <v>1033</v>
      </c>
      <c r="K378"/>
      <c r="L378"/>
      <c r="M378"/>
      <c r="N378"/>
    </row>
    <row r="379" spans="1:14" x14ac:dyDescent="0.25">
      <c r="A379">
        <v>378</v>
      </c>
      <c r="B379" t="s">
        <v>314</v>
      </c>
      <c r="C379" t="s">
        <v>8</v>
      </c>
      <c r="D379"/>
      <c r="E379" t="s">
        <v>315</v>
      </c>
      <c r="F379" t="s">
        <v>10</v>
      </c>
      <c r="G379"/>
      <c r="H379"/>
      <c r="I379">
        <v>309</v>
      </c>
      <c r="J379">
        <v>634</v>
      </c>
      <c r="K379"/>
      <c r="L379"/>
      <c r="M379"/>
      <c r="N379"/>
    </row>
    <row r="380" spans="1:14" x14ac:dyDescent="0.25">
      <c r="A380">
        <v>379</v>
      </c>
      <c r="B380" t="s">
        <v>711</v>
      </c>
      <c r="C380" t="s">
        <v>8</v>
      </c>
      <c r="D380"/>
      <c r="E380" t="s">
        <v>712</v>
      </c>
      <c r="F380" t="s">
        <v>10</v>
      </c>
      <c r="G380"/>
      <c r="H380"/>
      <c r="I380">
        <v>301</v>
      </c>
      <c r="J380">
        <v>627</v>
      </c>
      <c r="K380"/>
      <c r="L380"/>
      <c r="M380"/>
      <c r="N380"/>
    </row>
    <row r="381" spans="1:14" x14ac:dyDescent="0.25">
      <c r="A381">
        <v>380</v>
      </c>
      <c r="B381" t="s">
        <v>705</v>
      </c>
      <c r="C381" t="s">
        <v>8</v>
      </c>
      <c r="D381"/>
      <c r="E381" t="s">
        <v>706</v>
      </c>
      <c r="F381" t="s">
        <v>10</v>
      </c>
      <c r="G381"/>
      <c r="H381"/>
      <c r="I381">
        <v>301</v>
      </c>
      <c r="J381">
        <v>627</v>
      </c>
      <c r="K381"/>
      <c r="L381"/>
      <c r="M381"/>
      <c r="N381"/>
    </row>
    <row r="382" spans="1:14" x14ac:dyDescent="0.25">
      <c r="A382">
        <v>381</v>
      </c>
      <c r="B382" t="s">
        <v>33</v>
      </c>
      <c r="C382" t="s">
        <v>8</v>
      </c>
      <c r="D382"/>
      <c r="E382" t="s">
        <v>34</v>
      </c>
      <c r="F382" t="s">
        <v>10</v>
      </c>
      <c r="G382"/>
      <c r="H382"/>
      <c r="I382">
        <v>280</v>
      </c>
      <c r="J382">
        <v>606</v>
      </c>
      <c r="K382"/>
      <c r="L382"/>
      <c r="M382"/>
      <c r="N382"/>
    </row>
    <row r="383" spans="1:14" x14ac:dyDescent="0.25">
      <c r="A383">
        <v>382</v>
      </c>
      <c r="B383" t="s">
        <v>708</v>
      </c>
      <c r="C383" t="s">
        <v>8</v>
      </c>
      <c r="D383"/>
      <c r="E383" t="s">
        <v>709</v>
      </c>
      <c r="F383" t="s">
        <v>10</v>
      </c>
      <c r="G383"/>
      <c r="H383"/>
      <c r="I383">
        <v>301</v>
      </c>
      <c r="J383">
        <v>627</v>
      </c>
      <c r="K383"/>
      <c r="L383"/>
      <c r="M383"/>
      <c r="N383"/>
    </row>
    <row r="384" spans="1:14" x14ac:dyDescent="0.25">
      <c r="A384">
        <v>383</v>
      </c>
      <c r="B384" t="s">
        <v>710</v>
      </c>
      <c r="C384" t="s">
        <v>8</v>
      </c>
      <c r="D384"/>
      <c r="E384" t="s">
        <v>709</v>
      </c>
      <c r="F384" t="s">
        <v>10</v>
      </c>
      <c r="G384"/>
      <c r="H384"/>
      <c r="I384">
        <v>119</v>
      </c>
      <c r="J384">
        <v>445</v>
      </c>
      <c r="K384"/>
      <c r="L384"/>
      <c r="M384"/>
      <c r="N384"/>
    </row>
    <row r="385" spans="1:14" x14ac:dyDescent="0.25">
      <c r="A385">
        <v>384</v>
      </c>
      <c r="B385" t="s">
        <v>35</v>
      </c>
      <c r="C385" t="s">
        <v>8</v>
      </c>
      <c r="D385"/>
      <c r="E385" t="s">
        <v>34</v>
      </c>
      <c r="F385" t="s">
        <v>10</v>
      </c>
      <c r="G385"/>
      <c r="H385"/>
      <c r="I385">
        <v>119</v>
      </c>
      <c r="J385">
        <v>445</v>
      </c>
      <c r="K385"/>
      <c r="L385"/>
      <c r="M385"/>
      <c r="N385"/>
    </row>
    <row r="386" spans="1:14" x14ac:dyDescent="0.25">
      <c r="A386">
        <v>385</v>
      </c>
      <c r="B386" t="s">
        <v>707</v>
      </c>
      <c r="C386" t="s">
        <v>8</v>
      </c>
      <c r="D386"/>
      <c r="E386" t="s">
        <v>706</v>
      </c>
      <c r="F386" t="s">
        <v>10</v>
      </c>
      <c r="G386"/>
      <c r="H386"/>
      <c r="I386">
        <v>119</v>
      </c>
      <c r="J386">
        <v>445</v>
      </c>
      <c r="K386"/>
      <c r="L386"/>
      <c r="M386"/>
      <c r="N386"/>
    </row>
    <row r="387" spans="1:14" x14ac:dyDescent="0.25">
      <c r="A387">
        <v>386</v>
      </c>
      <c r="B387" t="s">
        <v>713</v>
      </c>
      <c r="C387" t="s">
        <v>8</v>
      </c>
      <c r="D387"/>
      <c r="E387" t="s">
        <v>712</v>
      </c>
      <c r="F387" t="s">
        <v>10</v>
      </c>
      <c r="G387"/>
      <c r="H387"/>
      <c r="I387">
        <v>119</v>
      </c>
      <c r="J387">
        <v>445</v>
      </c>
      <c r="K387"/>
      <c r="L387"/>
      <c r="M387"/>
      <c r="N387"/>
    </row>
    <row r="388" spans="1:14" x14ac:dyDescent="0.25">
      <c r="A388">
        <v>387</v>
      </c>
      <c r="B388" t="s">
        <v>1214</v>
      </c>
      <c r="C388" t="s">
        <v>8</v>
      </c>
      <c r="D388"/>
      <c r="E388" t="s">
        <v>1215</v>
      </c>
      <c r="F388" t="s">
        <v>10</v>
      </c>
      <c r="G388"/>
      <c r="H388"/>
      <c r="I388">
        <v>51</v>
      </c>
      <c r="J388">
        <v>376</v>
      </c>
      <c r="K388"/>
      <c r="L388"/>
      <c r="M388"/>
      <c r="N388"/>
    </row>
    <row r="389" spans="1:14" x14ac:dyDescent="0.25">
      <c r="A389">
        <v>388</v>
      </c>
      <c r="B389" t="s">
        <v>729</v>
      </c>
      <c r="C389" t="s">
        <v>8</v>
      </c>
      <c r="D389"/>
      <c r="E389" t="s">
        <v>730</v>
      </c>
      <c r="F389" t="s">
        <v>10</v>
      </c>
      <c r="G389"/>
      <c r="H389"/>
      <c r="I389">
        <v>84</v>
      </c>
      <c r="J389">
        <v>410</v>
      </c>
      <c r="K389"/>
      <c r="L389"/>
      <c r="M389"/>
      <c r="N389"/>
    </row>
    <row r="390" spans="1:14" x14ac:dyDescent="0.25">
      <c r="A390">
        <v>389</v>
      </c>
      <c r="B390" t="s">
        <v>169</v>
      </c>
      <c r="C390" t="s">
        <v>8</v>
      </c>
      <c r="D390"/>
      <c r="E390" t="s">
        <v>81</v>
      </c>
      <c r="F390" t="s">
        <v>82</v>
      </c>
      <c r="G390"/>
      <c r="H390"/>
      <c r="I390">
        <v>66</v>
      </c>
      <c r="J390">
        <v>398</v>
      </c>
      <c r="K390"/>
      <c r="L390"/>
      <c r="M390"/>
      <c r="N390"/>
    </row>
    <row r="391" spans="1:14" x14ac:dyDescent="0.25">
      <c r="A391">
        <v>390</v>
      </c>
      <c r="B391" t="s">
        <v>1365</v>
      </c>
      <c r="C391" t="s">
        <v>8</v>
      </c>
      <c r="D391"/>
      <c r="E391" t="s">
        <v>1366</v>
      </c>
      <c r="F391" t="s">
        <v>10</v>
      </c>
      <c r="G391"/>
      <c r="H391"/>
      <c r="I391">
        <v>36</v>
      </c>
      <c r="J391">
        <v>361</v>
      </c>
      <c r="K391"/>
      <c r="L391"/>
      <c r="M391"/>
      <c r="N391"/>
    </row>
    <row r="392" spans="1:14" x14ac:dyDescent="0.25">
      <c r="A392">
        <v>391</v>
      </c>
      <c r="B392" t="s">
        <v>483</v>
      </c>
      <c r="C392" t="s">
        <v>8</v>
      </c>
      <c r="D392"/>
      <c r="E392" t="s">
        <v>481</v>
      </c>
      <c r="F392" t="s">
        <v>10</v>
      </c>
      <c r="G392"/>
      <c r="H392"/>
      <c r="I392">
        <v>121</v>
      </c>
      <c r="J392">
        <v>457</v>
      </c>
      <c r="K392"/>
      <c r="L392"/>
      <c r="M392"/>
      <c r="N392"/>
    </row>
    <row r="393" spans="1:14" x14ac:dyDescent="0.25">
      <c r="A393">
        <v>392</v>
      </c>
      <c r="B393" t="s">
        <v>42</v>
      </c>
      <c r="C393" t="s">
        <v>8</v>
      </c>
      <c r="D393"/>
      <c r="E393" t="s">
        <v>43</v>
      </c>
      <c r="F393" t="s">
        <v>10</v>
      </c>
      <c r="G393"/>
      <c r="H393"/>
      <c r="I393">
        <v>252</v>
      </c>
      <c r="J393">
        <v>576</v>
      </c>
      <c r="K393"/>
      <c r="L393"/>
      <c r="M393"/>
      <c r="N393"/>
    </row>
    <row r="394" spans="1:14" x14ac:dyDescent="0.25">
      <c r="A394">
        <v>393</v>
      </c>
      <c r="B394" t="s">
        <v>364</v>
      </c>
      <c r="C394" t="s">
        <v>8</v>
      </c>
      <c r="D394"/>
      <c r="E394" t="s">
        <v>362</v>
      </c>
      <c r="F394" t="s">
        <v>10</v>
      </c>
      <c r="G394"/>
      <c r="H394"/>
      <c r="I394">
        <v>140</v>
      </c>
      <c r="J394">
        <v>467</v>
      </c>
      <c r="K394"/>
      <c r="L394"/>
      <c r="M394"/>
      <c r="N394"/>
    </row>
    <row r="395" spans="1:14" x14ac:dyDescent="0.25">
      <c r="A395">
        <v>394</v>
      </c>
      <c r="B395" t="s">
        <v>165</v>
      </c>
      <c r="C395" t="s">
        <v>8</v>
      </c>
      <c r="D395"/>
      <c r="E395" t="s">
        <v>164</v>
      </c>
      <c r="F395" t="s">
        <v>10</v>
      </c>
      <c r="G395"/>
      <c r="H395"/>
      <c r="I395">
        <v>39</v>
      </c>
      <c r="J395">
        <v>269</v>
      </c>
      <c r="K395"/>
      <c r="L395"/>
      <c r="M395"/>
      <c r="N395"/>
    </row>
    <row r="396" spans="1:14" x14ac:dyDescent="0.25">
      <c r="A396">
        <v>395</v>
      </c>
      <c r="B396" t="s">
        <v>358</v>
      </c>
      <c r="C396" t="s">
        <v>8</v>
      </c>
      <c r="D396"/>
      <c r="E396" t="s">
        <v>356</v>
      </c>
      <c r="F396" t="s">
        <v>10</v>
      </c>
      <c r="G396"/>
      <c r="H396"/>
      <c r="I396">
        <v>147</v>
      </c>
      <c r="J396">
        <v>474</v>
      </c>
      <c r="K396"/>
      <c r="L396"/>
      <c r="M396"/>
      <c r="N396"/>
    </row>
    <row r="397" spans="1:14" x14ac:dyDescent="0.25">
      <c r="A397">
        <v>396</v>
      </c>
      <c r="B397" t="s">
        <v>1336</v>
      </c>
      <c r="C397" t="s">
        <v>8</v>
      </c>
      <c r="D397"/>
      <c r="E397" t="s">
        <v>1334</v>
      </c>
      <c r="F397" t="s">
        <v>10</v>
      </c>
      <c r="G397"/>
      <c r="H397"/>
      <c r="I397">
        <v>147</v>
      </c>
      <c r="J397">
        <v>474</v>
      </c>
      <c r="K397"/>
      <c r="L397"/>
      <c r="M397"/>
      <c r="N397"/>
    </row>
    <row r="398" spans="1:14" x14ac:dyDescent="0.25">
      <c r="A398">
        <v>397</v>
      </c>
      <c r="B398" t="s">
        <v>731</v>
      </c>
      <c r="C398" t="s">
        <v>8</v>
      </c>
      <c r="D398"/>
      <c r="E398" t="s">
        <v>730</v>
      </c>
      <c r="F398" t="s">
        <v>10</v>
      </c>
      <c r="G398"/>
      <c r="H398"/>
      <c r="I398">
        <v>244</v>
      </c>
      <c r="J398">
        <v>565</v>
      </c>
      <c r="K398"/>
      <c r="L398"/>
      <c r="M398"/>
      <c r="N398"/>
    </row>
    <row r="399" spans="1:14" x14ac:dyDescent="0.25">
      <c r="A399">
        <v>398</v>
      </c>
      <c r="B399" t="s">
        <v>388</v>
      </c>
      <c r="C399" t="s">
        <v>8</v>
      </c>
      <c r="D399"/>
      <c r="E399" t="s">
        <v>389</v>
      </c>
      <c r="F399" t="s">
        <v>10</v>
      </c>
      <c r="G399"/>
      <c r="H399"/>
      <c r="I399">
        <v>52</v>
      </c>
      <c r="J399">
        <v>373</v>
      </c>
      <c r="K399"/>
      <c r="L399"/>
      <c r="M399"/>
      <c r="N399"/>
    </row>
    <row r="400" spans="1:14" x14ac:dyDescent="0.25">
      <c r="A400">
        <v>399</v>
      </c>
      <c r="B400" t="s">
        <v>390</v>
      </c>
      <c r="C400" t="s">
        <v>8</v>
      </c>
      <c r="D400"/>
      <c r="E400" t="s">
        <v>389</v>
      </c>
      <c r="F400" t="s">
        <v>10</v>
      </c>
      <c r="G400"/>
      <c r="H400"/>
      <c r="I400">
        <v>37</v>
      </c>
      <c r="J400">
        <v>358</v>
      </c>
      <c r="K400"/>
      <c r="L400"/>
      <c r="M400"/>
      <c r="N400"/>
    </row>
    <row r="401" spans="1:14" x14ac:dyDescent="0.25">
      <c r="A401">
        <v>400</v>
      </c>
      <c r="B401" t="s">
        <v>369</v>
      </c>
      <c r="C401" t="s">
        <v>8</v>
      </c>
      <c r="D401"/>
      <c r="E401" t="s">
        <v>370</v>
      </c>
      <c r="F401" t="s">
        <v>10</v>
      </c>
      <c r="G401"/>
      <c r="H401"/>
      <c r="I401">
        <v>66</v>
      </c>
      <c r="J401">
        <v>386</v>
      </c>
      <c r="K401"/>
      <c r="L401"/>
      <c r="M401"/>
      <c r="N401"/>
    </row>
    <row r="402" spans="1:14" x14ac:dyDescent="0.25">
      <c r="A402">
        <v>401</v>
      </c>
      <c r="B402" t="s">
        <v>372</v>
      </c>
      <c r="C402" t="s">
        <v>8</v>
      </c>
      <c r="D402"/>
      <c r="E402" t="s">
        <v>373</v>
      </c>
      <c r="F402" t="s">
        <v>10</v>
      </c>
      <c r="G402"/>
      <c r="H402"/>
      <c r="I402">
        <v>66</v>
      </c>
      <c r="J402">
        <v>386</v>
      </c>
      <c r="K402"/>
      <c r="L402"/>
      <c r="M402"/>
      <c r="N402"/>
    </row>
    <row r="403" spans="1:14" x14ac:dyDescent="0.25">
      <c r="A403">
        <v>402</v>
      </c>
      <c r="B403" t="s">
        <v>1311</v>
      </c>
      <c r="C403" t="s">
        <v>8</v>
      </c>
      <c r="D403"/>
      <c r="E403" t="s">
        <v>1312</v>
      </c>
      <c r="F403" t="s">
        <v>10</v>
      </c>
      <c r="G403"/>
      <c r="H403"/>
      <c r="I403">
        <v>66</v>
      </c>
      <c r="J403">
        <v>385</v>
      </c>
      <c r="K403"/>
      <c r="L403"/>
      <c r="M403"/>
      <c r="N403"/>
    </row>
    <row r="404" spans="1:14" x14ac:dyDescent="0.25">
      <c r="A404">
        <v>403</v>
      </c>
      <c r="B404" t="s">
        <v>1306</v>
      </c>
      <c r="C404" t="s">
        <v>8</v>
      </c>
      <c r="D404"/>
      <c r="E404" t="s">
        <v>1307</v>
      </c>
      <c r="F404" t="s">
        <v>10</v>
      </c>
      <c r="G404"/>
      <c r="H404"/>
      <c r="I404">
        <v>66</v>
      </c>
      <c r="J404">
        <v>385</v>
      </c>
      <c r="K404"/>
      <c r="L404"/>
      <c r="M404"/>
      <c r="N404"/>
    </row>
    <row r="405" spans="1:14" x14ac:dyDescent="0.25">
      <c r="A405">
        <v>404</v>
      </c>
      <c r="B405" t="s">
        <v>1373</v>
      </c>
      <c r="C405" t="s">
        <v>8</v>
      </c>
      <c r="D405"/>
      <c r="E405" t="s">
        <v>1374</v>
      </c>
      <c r="F405" t="s">
        <v>10</v>
      </c>
      <c r="G405"/>
      <c r="H405"/>
      <c r="I405">
        <v>71</v>
      </c>
      <c r="J405">
        <v>393</v>
      </c>
      <c r="K405"/>
      <c r="L405"/>
      <c r="M405"/>
      <c r="N405"/>
    </row>
    <row r="406" spans="1:14" x14ac:dyDescent="0.25">
      <c r="A406">
        <v>405</v>
      </c>
      <c r="B406" t="s">
        <v>1371</v>
      </c>
      <c r="C406" t="s">
        <v>8</v>
      </c>
      <c r="D406"/>
      <c r="E406" t="s">
        <v>1372</v>
      </c>
      <c r="F406" t="s">
        <v>10</v>
      </c>
      <c r="G406"/>
      <c r="H406"/>
      <c r="I406">
        <v>71</v>
      </c>
      <c r="J406">
        <v>391</v>
      </c>
      <c r="K406"/>
      <c r="L406"/>
      <c r="M406"/>
      <c r="N406"/>
    </row>
    <row r="407" spans="1:14" x14ac:dyDescent="0.25">
      <c r="A407">
        <v>406</v>
      </c>
      <c r="B407" t="s">
        <v>953</v>
      </c>
      <c r="C407" t="s">
        <v>8</v>
      </c>
      <c r="D407"/>
      <c r="E407" t="s">
        <v>954</v>
      </c>
      <c r="F407" t="s">
        <v>10</v>
      </c>
      <c r="G407"/>
      <c r="H407"/>
      <c r="I407">
        <v>75</v>
      </c>
      <c r="J407">
        <v>395</v>
      </c>
      <c r="K407"/>
      <c r="L407"/>
      <c r="M407"/>
      <c r="N407"/>
    </row>
    <row r="408" spans="1:14" x14ac:dyDescent="0.25">
      <c r="A408">
        <v>407</v>
      </c>
      <c r="B408" t="s">
        <v>322</v>
      </c>
      <c r="C408" t="s">
        <v>8</v>
      </c>
      <c r="D408"/>
      <c r="E408" t="s">
        <v>323</v>
      </c>
      <c r="F408" t="s">
        <v>10</v>
      </c>
      <c r="G408"/>
      <c r="H408"/>
      <c r="I408">
        <v>71</v>
      </c>
      <c r="J408">
        <v>214</v>
      </c>
      <c r="K408"/>
      <c r="L408"/>
      <c r="M408"/>
      <c r="N408"/>
    </row>
    <row r="409" spans="1:14" x14ac:dyDescent="0.25">
      <c r="A409">
        <v>408</v>
      </c>
      <c r="B409" t="s">
        <v>371</v>
      </c>
      <c r="C409" t="s">
        <v>8</v>
      </c>
      <c r="D409"/>
      <c r="E409" t="s">
        <v>370</v>
      </c>
      <c r="F409" t="s">
        <v>10</v>
      </c>
      <c r="G409"/>
      <c r="H409"/>
      <c r="I409">
        <v>2</v>
      </c>
      <c r="J409">
        <v>315</v>
      </c>
      <c r="K409"/>
      <c r="L409"/>
      <c r="M409"/>
      <c r="N409"/>
    </row>
    <row r="410" spans="1:14" x14ac:dyDescent="0.25">
      <c r="A410">
        <v>409</v>
      </c>
      <c r="B410" t="s">
        <v>374</v>
      </c>
      <c r="C410" t="s">
        <v>8</v>
      </c>
      <c r="D410"/>
      <c r="E410" t="s">
        <v>373</v>
      </c>
      <c r="F410" t="s">
        <v>10</v>
      </c>
      <c r="G410"/>
      <c r="H410"/>
      <c r="I410">
        <v>2</v>
      </c>
      <c r="J410">
        <v>315</v>
      </c>
      <c r="K410"/>
      <c r="L410"/>
      <c r="M410"/>
      <c r="N410"/>
    </row>
    <row r="411" spans="1:14" x14ac:dyDescent="0.25">
      <c r="A411">
        <v>410</v>
      </c>
      <c r="B411" t="s">
        <v>467</v>
      </c>
      <c r="C411" t="s">
        <v>8</v>
      </c>
      <c r="D411"/>
      <c r="E411" t="s">
        <v>468</v>
      </c>
      <c r="F411" t="s">
        <v>10</v>
      </c>
      <c r="G411"/>
      <c r="H411"/>
      <c r="I411">
        <v>47</v>
      </c>
      <c r="J411">
        <v>369</v>
      </c>
      <c r="K411"/>
      <c r="L411"/>
      <c r="M411"/>
      <c r="N411"/>
    </row>
    <row r="412" spans="1:14" x14ac:dyDescent="0.25">
      <c r="A412">
        <v>411</v>
      </c>
      <c r="B412" t="s">
        <v>443</v>
      </c>
      <c r="C412" t="s">
        <v>8</v>
      </c>
      <c r="D412"/>
      <c r="E412" t="s">
        <v>444</v>
      </c>
      <c r="F412" t="s">
        <v>10</v>
      </c>
      <c r="G412"/>
      <c r="H412"/>
      <c r="I412">
        <v>64</v>
      </c>
      <c r="J412">
        <v>386</v>
      </c>
      <c r="K412"/>
      <c r="L412"/>
      <c r="M412"/>
      <c r="N412"/>
    </row>
    <row r="413" spans="1:14" x14ac:dyDescent="0.25">
      <c r="A413">
        <v>412</v>
      </c>
      <c r="B413" t="s">
        <v>445</v>
      </c>
      <c r="C413" t="s">
        <v>8</v>
      </c>
      <c r="D413"/>
      <c r="E413" t="s">
        <v>446</v>
      </c>
      <c r="F413" t="s">
        <v>10</v>
      </c>
      <c r="G413"/>
      <c r="H413"/>
      <c r="I413">
        <v>63</v>
      </c>
      <c r="J413">
        <v>385</v>
      </c>
      <c r="K413"/>
      <c r="L413"/>
      <c r="M413"/>
      <c r="N413"/>
    </row>
    <row r="414" spans="1:14" x14ac:dyDescent="0.25">
      <c r="A414">
        <v>413</v>
      </c>
      <c r="B414" t="s">
        <v>1313</v>
      </c>
      <c r="C414" t="s">
        <v>8</v>
      </c>
      <c r="D414"/>
      <c r="E414" t="s">
        <v>1312</v>
      </c>
      <c r="F414" t="s">
        <v>10</v>
      </c>
      <c r="G414"/>
      <c r="H414"/>
      <c r="I414">
        <v>69</v>
      </c>
      <c r="J414">
        <v>391</v>
      </c>
      <c r="K414"/>
      <c r="L414"/>
      <c r="M414"/>
      <c r="N414"/>
    </row>
    <row r="415" spans="1:14" x14ac:dyDescent="0.25">
      <c r="A415">
        <v>414</v>
      </c>
      <c r="B415" t="s">
        <v>1308</v>
      </c>
      <c r="C415" t="s">
        <v>8</v>
      </c>
      <c r="D415"/>
      <c r="E415" t="s">
        <v>1307</v>
      </c>
      <c r="F415" t="s">
        <v>10</v>
      </c>
      <c r="G415"/>
      <c r="H415"/>
      <c r="I415">
        <v>70</v>
      </c>
      <c r="J415">
        <v>392</v>
      </c>
      <c r="K415"/>
      <c r="L415"/>
      <c r="M415"/>
      <c r="N415"/>
    </row>
    <row r="416" spans="1:14" x14ac:dyDescent="0.25">
      <c r="A416">
        <v>415</v>
      </c>
      <c r="B416" t="s">
        <v>1375</v>
      </c>
      <c r="C416" t="s">
        <v>8</v>
      </c>
      <c r="D416"/>
      <c r="E416" t="s">
        <v>1376</v>
      </c>
      <c r="F416" t="s">
        <v>10</v>
      </c>
      <c r="G416"/>
      <c r="H416"/>
      <c r="I416">
        <v>37</v>
      </c>
      <c r="J416">
        <v>359</v>
      </c>
      <c r="K416"/>
      <c r="L416"/>
      <c r="M416"/>
      <c r="N416"/>
    </row>
    <row r="417" spans="1:14" x14ac:dyDescent="0.25">
      <c r="A417">
        <v>416</v>
      </c>
      <c r="B417" t="s">
        <v>1179</v>
      </c>
      <c r="C417" t="s">
        <v>8</v>
      </c>
      <c r="D417"/>
      <c r="E417" t="s">
        <v>1180</v>
      </c>
      <c r="F417" t="s">
        <v>10</v>
      </c>
      <c r="G417"/>
      <c r="H417"/>
      <c r="I417">
        <v>54</v>
      </c>
      <c r="J417">
        <v>376</v>
      </c>
      <c r="K417"/>
      <c r="L417"/>
      <c r="M417"/>
      <c r="N417"/>
    </row>
    <row r="418" spans="1:14" x14ac:dyDescent="0.25">
      <c r="A418">
        <v>417</v>
      </c>
      <c r="B418" t="s">
        <v>1394</v>
      </c>
      <c r="C418" t="s">
        <v>8</v>
      </c>
      <c r="D418"/>
      <c r="E418" t="s">
        <v>1395</v>
      </c>
      <c r="F418" t="s">
        <v>10</v>
      </c>
      <c r="G418"/>
      <c r="H418"/>
      <c r="I418">
        <v>55</v>
      </c>
      <c r="J418">
        <v>377</v>
      </c>
      <c r="K418"/>
      <c r="L418"/>
      <c r="M418"/>
      <c r="N418"/>
    </row>
    <row r="419" spans="1:14" x14ac:dyDescent="0.25">
      <c r="A419">
        <v>418</v>
      </c>
      <c r="B419" t="s">
        <v>1131</v>
      </c>
      <c r="C419" t="s">
        <v>8</v>
      </c>
      <c r="D419"/>
      <c r="E419" t="s">
        <v>1132</v>
      </c>
      <c r="F419" t="s">
        <v>10</v>
      </c>
      <c r="G419"/>
      <c r="H419"/>
      <c r="I419">
        <v>54</v>
      </c>
      <c r="J419">
        <v>376</v>
      </c>
      <c r="K419"/>
      <c r="L419"/>
      <c r="M419"/>
      <c r="N419"/>
    </row>
    <row r="420" spans="1:14" x14ac:dyDescent="0.25">
      <c r="A420">
        <v>419</v>
      </c>
      <c r="B420" t="s">
        <v>732</v>
      </c>
      <c r="C420" t="s">
        <v>8</v>
      </c>
      <c r="D420"/>
      <c r="E420" t="s">
        <v>733</v>
      </c>
      <c r="F420" t="s">
        <v>10</v>
      </c>
      <c r="G420"/>
      <c r="H420"/>
      <c r="I420">
        <v>48</v>
      </c>
      <c r="J420">
        <v>370</v>
      </c>
      <c r="K420"/>
      <c r="L420"/>
      <c r="M420"/>
      <c r="N420"/>
    </row>
    <row r="421" spans="1:14" x14ac:dyDescent="0.25">
      <c r="A421">
        <v>420</v>
      </c>
      <c r="B421" t="s">
        <v>91</v>
      </c>
      <c r="C421" t="s">
        <v>8</v>
      </c>
      <c r="D421"/>
      <c r="E421" t="s">
        <v>92</v>
      </c>
      <c r="F421" t="s">
        <v>10</v>
      </c>
      <c r="G421"/>
      <c r="H421"/>
      <c r="I421">
        <v>61</v>
      </c>
      <c r="J421">
        <v>383</v>
      </c>
      <c r="K421"/>
      <c r="L421"/>
      <c r="M421"/>
      <c r="N421"/>
    </row>
    <row r="422" spans="1:14" x14ac:dyDescent="0.25">
      <c r="A422">
        <v>421</v>
      </c>
      <c r="B422" t="s">
        <v>1121</v>
      </c>
      <c r="C422" t="s">
        <v>8</v>
      </c>
      <c r="D422"/>
      <c r="E422" t="s">
        <v>1122</v>
      </c>
      <c r="F422" t="s">
        <v>10</v>
      </c>
      <c r="G422"/>
      <c r="H422"/>
      <c r="I422">
        <v>67</v>
      </c>
      <c r="J422">
        <v>389</v>
      </c>
      <c r="K422"/>
      <c r="L422"/>
      <c r="M422"/>
      <c r="N422"/>
    </row>
    <row r="423" spans="1:14" x14ac:dyDescent="0.25">
      <c r="A423">
        <v>422</v>
      </c>
      <c r="B423" t="s">
        <v>338</v>
      </c>
      <c r="C423" t="s">
        <v>8</v>
      </c>
      <c r="D423"/>
      <c r="E423" t="s">
        <v>339</v>
      </c>
      <c r="F423" t="s">
        <v>10</v>
      </c>
      <c r="G423"/>
      <c r="H423"/>
      <c r="I423">
        <v>67</v>
      </c>
      <c r="J423">
        <v>389</v>
      </c>
      <c r="K423"/>
      <c r="L423"/>
      <c r="M423"/>
      <c r="N423"/>
    </row>
    <row r="424" spans="1:14" x14ac:dyDescent="0.25">
      <c r="A424">
        <v>423</v>
      </c>
      <c r="B424" t="s">
        <v>879</v>
      </c>
      <c r="C424" t="s">
        <v>8</v>
      </c>
      <c r="D424"/>
      <c r="E424" t="s">
        <v>880</v>
      </c>
      <c r="F424" t="s">
        <v>10</v>
      </c>
      <c r="G424"/>
      <c r="H424"/>
      <c r="I424">
        <v>67</v>
      </c>
      <c r="J424">
        <v>389</v>
      </c>
      <c r="K424"/>
      <c r="L424"/>
      <c r="M424"/>
      <c r="N424"/>
    </row>
    <row r="425" spans="1:14" x14ac:dyDescent="0.25">
      <c r="A425">
        <v>424</v>
      </c>
      <c r="B425" t="s">
        <v>1388</v>
      </c>
      <c r="C425" t="s">
        <v>8</v>
      </c>
      <c r="D425"/>
      <c r="E425" t="s">
        <v>1389</v>
      </c>
      <c r="F425" t="s">
        <v>10</v>
      </c>
      <c r="G425"/>
      <c r="H425"/>
      <c r="I425">
        <v>67</v>
      </c>
      <c r="J425">
        <v>389</v>
      </c>
      <c r="K425"/>
      <c r="L425"/>
      <c r="M425"/>
      <c r="N425"/>
    </row>
    <row r="426" spans="1:14" x14ac:dyDescent="0.25">
      <c r="A426">
        <v>425</v>
      </c>
      <c r="B426" t="s">
        <v>328</v>
      </c>
      <c r="C426" t="s">
        <v>8</v>
      </c>
      <c r="D426"/>
      <c r="E426" t="s">
        <v>329</v>
      </c>
      <c r="F426" t="s">
        <v>10</v>
      </c>
      <c r="G426"/>
      <c r="H426"/>
      <c r="I426">
        <v>67</v>
      </c>
      <c r="J426">
        <v>389</v>
      </c>
      <c r="K426"/>
      <c r="L426"/>
      <c r="M426"/>
      <c r="N426"/>
    </row>
    <row r="427" spans="1:14" x14ac:dyDescent="0.25">
      <c r="A427">
        <v>426</v>
      </c>
      <c r="B427" t="s">
        <v>558</v>
      </c>
      <c r="C427" t="s">
        <v>8</v>
      </c>
      <c r="D427"/>
      <c r="E427" t="s">
        <v>329</v>
      </c>
      <c r="F427" t="s">
        <v>10</v>
      </c>
      <c r="G427"/>
      <c r="H427"/>
      <c r="I427">
        <v>67</v>
      </c>
      <c r="J427">
        <v>389</v>
      </c>
      <c r="K427"/>
      <c r="L427"/>
      <c r="M427"/>
      <c r="N427"/>
    </row>
    <row r="428" spans="1:14" x14ac:dyDescent="0.25">
      <c r="A428">
        <v>427</v>
      </c>
      <c r="B428" t="s">
        <v>167</v>
      </c>
      <c r="C428" t="s">
        <v>8</v>
      </c>
      <c r="D428"/>
      <c r="E428" t="s">
        <v>168</v>
      </c>
      <c r="F428" t="s">
        <v>10</v>
      </c>
      <c r="G428"/>
      <c r="H428"/>
      <c r="I428">
        <v>1</v>
      </c>
      <c r="J428">
        <v>132</v>
      </c>
      <c r="K428"/>
      <c r="L428"/>
      <c r="M428"/>
      <c r="N428"/>
    </row>
    <row r="429" spans="1:14" x14ac:dyDescent="0.25">
      <c r="A429">
        <v>428</v>
      </c>
      <c r="B429" t="s">
        <v>1216</v>
      </c>
      <c r="C429" t="s">
        <v>8</v>
      </c>
      <c r="D429"/>
      <c r="E429" t="s">
        <v>168</v>
      </c>
      <c r="F429" t="s">
        <v>10</v>
      </c>
      <c r="G429"/>
      <c r="H429"/>
      <c r="I429">
        <v>1</v>
      </c>
      <c r="J429">
        <v>132</v>
      </c>
      <c r="K429"/>
      <c r="L429"/>
      <c r="M429"/>
      <c r="N429"/>
    </row>
    <row r="430" spans="1:14" x14ac:dyDescent="0.25">
      <c r="A430">
        <v>429</v>
      </c>
      <c r="B430" t="s">
        <v>1304</v>
      </c>
      <c r="C430" t="s">
        <v>8</v>
      </c>
      <c r="D430"/>
      <c r="E430" t="s">
        <v>1305</v>
      </c>
      <c r="F430" t="s">
        <v>10</v>
      </c>
      <c r="G430"/>
      <c r="H430"/>
      <c r="I430">
        <v>67</v>
      </c>
      <c r="J430">
        <v>389</v>
      </c>
      <c r="K430"/>
      <c r="L430"/>
      <c r="M430"/>
      <c r="N430"/>
    </row>
    <row r="431" spans="1:14" x14ac:dyDescent="0.25">
      <c r="A431">
        <v>430</v>
      </c>
      <c r="B431" t="s">
        <v>957</v>
      </c>
      <c r="C431" t="s">
        <v>8</v>
      </c>
      <c r="D431"/>
      <c r="E431" t="s">
        <v>958</v>
      </c>
      <c r="F431" t="s">
        <v>10</v>
      </c>
      <c r="G431"/>
      <c r="H431"/>
      <c r="I431">
        <v>68</v>
      </c>
      <c r="J431">
        <v>390</v>
      </c>
      <c r="K431"/>
      <c r="L431"/>
      <c r="M431"/>
      <c r="N431"/>
    </row>
    <row r="432" spans="1:14" x14ac:dyDescent="0.25">
      <c r="A432">
        <v>431</v>
      </c>
      <c r="B432" t="s">
        <v>402</v>
      </c>
      <c r="C432" t="s">
        <v>8</v>
      </c>
      <c r="D432"/>
      <c r="E432" t="s">
        <v>403</v>
      </c>
      <c r="F432" t="s">
        <v>10</v>
      </c>
      <c r="G432"/>
      <c r="H432"/>
      <c r="I432">
        <v>2</v>
      </c>
      <c r="J432">
        <v>323</v>
      </c>
      <c r="K432"/>
      <c r="L432"/>
      <c r="M432"/>
      <c r="N432"/>
    </row>
    <row r="433" spans="1:14" x14ac:dyDescent="0.25">
      <c r="A433">
        <v>432</v>
      </c>
      <c r="B433" t="s">
        <v>727</v>
      </c>
      <c r="C433" t="s">
        <v>8</v>
      </c>
      <c r="D433"/>
      <c r="E433" t="s">
        <v>728</v>
      </c>
      <c r="F433" t="s">
        <v>10</v>
      </c>
      <c r="G433"/>
      <c r="H433"/>
      <c r="I433">
        <v>70</v>
      </c>
      <c r="J433">
        <v>391</v>
      </c>
      <c r="K433"/>
      <c r="L433"/>
      <c r="M433"/>
      <c r="N433"/>
    </row>
    <row r="434" spans="1:14" x14ac:dyDescent="0.25">
      <c r="A434">
        <v>433</v>
      </c>
      <c r="B434" t="s">
        <v>89</v>
      </c>
      <c r="C434" t="s">
        <v>8</v>
      </c>
      <c r="D434"/>
      <c r="E434" t="s">
        <v>90</v>
      </c>
      <c r="F434" t="s">
        <v>10</v>
      </c>
      <c r="G434"/>
      <c r="H434"/>
      <c r="I434">
        <v>63</v>
      </c>
      <c r="J434">
        <v>383</v>
      </c>
      <c r="K434"/>
      <c r="L434"/>
      <c r="M434"/>
      <c r="N434"/>
    </row>
    <row r="435" spans="1:14" x14ac:dyDescent="0.25">
      <c r="A435">
        <v>434</v>
      </c>
      <c r="B435" t="s">
        <v>898</v>
      </c>
      <c r="C435" t="s">
        <v>8</v>
      </c>
      <c r="D435"/>
      <c r="E435" t="s">
        <v>899</v>
      </c>
      <c r="F435" t="s">
        <v>10</v>
      </c>
      <c r="G435"/>
      <c r="H435"/>
      <c r="I435">
        <v>63</v>
      </c>
      <c r="J435">
        <v>383</v>
      </c>
      <c r="K435"/>
      <c r="L435"/>
      <c r="M435"/>
      <c r="N435"/>
    </row>
    <row r="436" spans="1:14" x14ac:dyDescent="0.25">
      <c r="A436">
        <v>435</v>
      </c>
      <c r="B436" t="s">
        <v>213</v>
      </c>
      <c r="C436" t="s">
        <v>8</v>
      </c>
      <c r="D436"/>
      <c r="E436" t="s">
        <v>214</v>
      </c>
      <c r="F436" t="s">
        <v>10</v>
      </c>
      <c r="G436"/>
      <c r="H436"/>
      <c r="I436">
        <v>48</v>
      </c>
      <c r="J436">
        <v>370</v>
      </c>
      <c r="K436"/>
      <c r="L436"/>
      <c r="M436"/>
      <c r="N436"/>
    </row>
    <row r="437" spans="1:14" x14ac:dyDescent="0.25">
      <c r="A437">
        <v>436</v>
      </c>
      <c r="B437" t="s">
        <v>513</v>
      </c>
      <c r="C437" t="s">
        <v>8</v>
      </c>
      <c r="D437"/>
      <c r="E437" t="s">
        <v>514</v>
      </c>
      <c r="F437" t="s">
        <v>10</v>
      </c>
      <c r="G437"/>
      <c r="H437"/>
      <c r="I437">
        <v>64</v>
      </c>
      <c r="J437">
        <v>386</v>
      </c>
      <c r="K437"/>
      <c r="L437"/>
      <c r="M437"/>
      <c r="N437"/>
    </row>
    <row r="438" spans="1:14" x14ac:dyDescent="0.25">
      <c r="A438">
        <v>437</v>
      </c>
      <c r="B438" t="s">
        <v>1107</v>
      </c>
      <c r="C438" t="s">
        <v>8</v>
      </c>
      <c r="D438"/>
      <c r="E438" t="s">
        <v>1108</v>
      </c>
      <c r="F438" t="s">
        <v>10</v>
      </c>
      <c r="G438"/>
      <c r="H438"/>
      <c r="I438">
        <v>68</v>
      </c>
      <c r="J438">
        <v>389</v>
      </c>
      <c r="K438"/>
      <c r="L438"/>
      <c r="M438"/>
      <c r="N438"/>
    </row>
    <row r="439" spans="1:14" x14ac:dyDescent="0.25">
      <c r="A439">
        <v>438</v>
      </c>
      <c r="B439" t="s">
        <v>312</v>
      </c>
      <c r="C439" t="s">
        <v>8</v>
      </c>
      <c r="D439"/>
      <c r="E439" t="s">
        <v>313</v>
      </c>
      <c r="F439" t="s">
        <v>10</v>
      </c>
      <c r="G439"/>
      <c r="H439"/>
      <c r="I439">
        <v>68</v>
      </c>
      <c r="J439">
        <v>389</v>
      </c>
      <c r="K439"/>
      <c r="L439"/>
      <c r="M439"/>
      <c r="N439"/>
    </row>
    <row r="440" spans="1:14" x14ac:dyDescent="0.25">
      <c r="A440">
        <v>439</v>
      </c>
      <c r="B440" t="s">
        <v>347</v>
      </c>
      <c r="C440" t="s">
        <v>8</v>
      </c>
      <c r="D440"/>
      <c r="E440" t="s">
        <v>348</v>
      </c>
      <c r="F440" t="s">
        <v>10</v>
      </c>
      <c r="G440"/>
      <c r="H440"/>
      <c r="I440">
        <v>71</v>
      </c>
      <c r="J440">
        <v>392</v>
      </c>
      <c r="K440"/>
      <c r="L440"/>
      <c r="M440"/>
      <c r="N440"/>
    </row>
    <row r="441" spans="1:14" x14ac:dyDescent="0.25">
      <c r="A441">
        <v>440</v>
      </c>
      <c r="B441" t="s">
        <v>1309</v>
      </c>
      <c r="C441" t="s">
        <v>8</v>
      </c>
      <c r="D441"/>
      <c r="E441" t="s">
        <v>1310</v>
      </c>
      <c r="F441" t="s">
        <v>10</v>
      </c>
      <c r="G441"/>
      <c r="H441"/>
      <c r="I441">
        <v>70</v>
      </c>
      <c r="J441">
        <v>391</v>
      </c>
      <c r="K441"/>
      <c r="L441"/>
      <c r="M441"/>
      <c r="N441"/>
    </row>
    <row r="442" spans="1:14" x14ac:dyDescent="0.25">
      <c r="A442">
        <v>441</v>
      </c>
      <c r="B442" t="s">
        <v>1111</v>
      </c>
      <c r="C442" t="s">
        <v>8</v>
      </c>
      <c r="D442"/>
      <c r="E442" t="s">
        <v>1112</v>
      </c>
      <c r="F442" t="s">
        <v>10</v>
      </c>
      <c r="G442"/>
      <c r="H442"/>
      <c r="I442">
        <v>67</v>
      </c>
      <c r="J442">
        <v>390</v>
      </c>
      <c r="K442"/>
      <c r="L442"/>
      <c r="M442"/>
      <c r="N442"/>
    </row>
    <row r="443" spans="1:14" x14ac:dyDescent="0.25">
      <c r="A443">
        <v>442</v>
      </c>
      <c r="B443" t="s">
        <v>525</v>
      </c>
      <c r="C443" t="s">
        <v>8</v>
      </c>
      <c r="D443"/>
      <c r="E443" t="s">
        <v>526</v>
      </c>
      <c r="F443" t="s">
        <v>10</v>
      </c>
      <c r="G443"/>
      <c r="H443"/>
      <c r="I443">
        <v>61</v>
      </c>
      <c r="J443">
        <v>382</v>
      </c>
      <c r="K443"/>
      <c r="L443"/>
      <c r="M443"/>
      <c r="N443"/>
    </row>
    <row r="444" spans="1:14" x14ac:dyDescent="0.25">
      <c r="A444">
        <v>443</v>
      </c>
      <c r="B444" t="s">
        <v>1239</v>
      </c>
      <c r="C444" t="s">
        <v>8</v>
      </c>
      <c r="D444"/>
      <c r="E444" t="s">
        <v>1240</v>
      </c>
      <c r="F444" t="s">
        <v>10</v>
      </c>
      <c r="G444"/>
      <c r="H444"/>
      <c r="I444">
        <v>72</v>
      </c>
      <c r="J444">
        <v>394</v>
      </c>
      <c r="K444"/>
      <c r="L444"/>
      <c r="M444"/>
      <c r="N444"/>
    </row>
    <row r="445" spans="1:14" x14ac:dyDescent="0.25">
      <c r="A445">
        <v>444</v>
      </c>
      <c r="B445" t="s">
        <v>1195</v>
      </c>
      <c r="C445" t="s">
        <v>8</v>
      </c>
      <c r="D445"/>
      <c r="E445" t="s">
        <v>1196</v>
      </c>
      <c r="F445" t="s">
        <v>10</v>
      </c>
      <c r="G445"/>
      <c r="H445"/>
      <c r="I445">
        <v>1</v>
      </c>
      <c r="J445">
        <v>294</v>
      </c>
      <c r="K445"/>
      <c r="L445"/>
      <c r="M445"/>
      <c r="N445"/>
    </row>
    <row r="446" spans="1:14" x14ac:dyDescent="0.25">
      <c r="A446">
        <v>445</v>
      </c>
      <c r="B446" t="s">
        <v>1283</v>
      </c>
      <c r="C446" t="s">
        <v>8</v>
      </c>
      <c r="D446"/>
      <c r="E446" t="s">
        <v>1284</v>
      </c>
      <c r="F446" t="s">
        <v>10</v>
      </c>
      <c r="G446"/>
      <c r="H446"/>
      <c r="I446">
        <v>13</v>
      </c>
      <c r="J446">
        <v>246</v>
      </c>
      <c r="K446"/>
      <c r="L446"/>
      <c r="M446"/>
      <c r="N446"/>
    </row>
    <row r="447" spans="1:14" x14ac:dyDescent="0.25">
      <c r="A447">
        <v>446</v>
      </c>
      <c r="B447" t="s">
        <v>1163</v>
      </c>
      <c r="C447" t="s">
        <v>8</v>
      </c>
      <c r="D447"/>
      <c r="E447" t="s">
        <v>1164</v>
      </c>
      <c r="F447" t="s">
        <v>10</v>
      </c>
      <c r="G447"/>
      <c r="H447"/>
      <c r="I447">
        <v>2</v>
      </c>
      <c r="J447">
        <v>323</v>
      </c>
      <c r="K447"/>
      <c r="L447"/>
      <c r="M447"/>
      <c r="N447"/>
    </row>
    <row r="448" spans="1:14" x14ac:dyDescent="0.25">
      <c r="A448">
        <v>447</v>
      </c>
      <c r="B448" t="s">
        <v>1183</v>
      </c>
      <c r="C448" t="s">
        <v>8</v>
      </c>
      <c r="D448"/>
      <c r="E448" t="s">
        <v>1184</v>
      </c>
      <c r="F448" t="s">
        <v>10</v>
      </c>
      <c r="G448"/>
      <c r="H448"/>
      <c r="I448">
        <v>58</v>
      </c>
      <c r="J448">
        <v>379</v>
      </c>
      <c r="K448"/>
      <c r="L448"/>
      <c r="M448"/>
      <c r="N448"/>
    </row>
    <row r="449" spans="1:14" x14ac:dyDescent="0.25">
      <c r="A449">
        <v>448</v>
      </c>
      <c r="B449" t="s">
        <v>384</v>
      </c>
      <c r="C449" t="s">
        <v>8</v>
      </c>
      <c r="D449"/>
      <c r="E449" t="s">
        <v>385</v>
      </c>
      <c r="F449" t="s">
        <v>10</v>
      </c>
      <c r="G449"/>
      <c r="H449"/>
      <c r="I449">
        <v>75</v>
      </c>
      <c r="J449">
        <v>397</v>
      </c>
      <c r="K449"/>
      <c r="L449"/>
      <c r="M449"/>
      <c r="N449"/>
    </row>
    <row r="450" spans="1:14" x14ac:dyDescent="0.25">
      <c r="A450">
        <v>449</v>
      </c>
      <c r="B450" t="s">
        <v>551</v>
      </c>
      <c r="C450" t="s">
        <v>8</v>
      </c>
      <c r="D450"/>
      <c r="E450" t="s">
        <v>552</v>
      </c>
      <c r="F450" t="s">
        <v>10</v>
      </c>
      <c r="G450"/>
      <c r="H450"/>
      <c r="I450">
        <v>67</v>
      </c>
      <c r="J450">
        <v>388</v>
      </c>
      <c r="K450"/>
      <c r="L450"/>
      <c r="M450"/>
      <c r="N450"/>
    </row>
    <row r="451" spans="1:14" x14ac:dyDescent="0.25">
      <c r="A451">
        <v>450</v>
      </c>
      <c r="B451" t="s">
        <v>955</v>
      </c>
      <c r="C451" t="s">
        <v>8</v>
      </c>
      <c r="D451"/>
      <c r="E451" t="s">
        <v>956</v>
      </c>
      <c r="F451" t="s">
        <v>10</v>
      </c>
      <c r="G451"/>
      <c r="H451"/>
      <c r="I451">
        <v>36</v>
      </c>
      <c r="J451">
        <v>267</v>
      </c>
      <c r="K451"/>
      <c r="L451"/>
      <c r="M451"/>
      <c r="N451"/>
    </row>
    <row r="452" spans="1:14" x14ac:dyDescent="0.25">
      <c r="A452">
        <v>451</v>
      </c>
      <c r="B452" t="s">
        <v>1101</v>
      </c>
      <c r="C452" t="s">
        <v>8</v>
      </c>
      <c r="D452"/>
      <c r="E452" t="s">
        <v>1102</v>
      </c>
      <c r="F452" t="s">
        <v>10</v>
      </c>
      <c r="G452"/>
      <c r="H452"/>
      <c r="I452">
        <v>36</v>
      </c>
      <c r="J452">
        <v>267</v>
      </c>
      <c r="K452"/>
      <c r="L452"/>
      <c r="M452"/>
      <c r="N452"/>
    </row>
    <row r="453" spans="1:14" x14ac:dyDescent="0.25">
      <c r="A453">
        <v>452</v>
      </c>
      <c r="B453" t="s">
        <v>326</v>
      </c>
      <c r="C453" t="s">
        <v>8</v>
      </c>
      <c r="D453"/>
      <c r="E453" t="s">
        <v>327</v>
      </c>
      <c r="F453" t="s">
        <v>10</v>
      </c>
      <c r="G453"/>
      <c r="H453"/>
      <c r="I453">
        <v>61</v>
      </c>
      <c r="J453">
        <v>382</v>
      </c>
      <c r="K453"/>
      <c r="L453"/>
      <c r="M453"/>
      <c r="N453"/>
    </row>
    <row r="454" spans="1:14" x14ac:dyDescent="0.25">
      <c r="A454">
        <v>453</v>
      </c>
      <c r="B454" t="s">
        <v>59</v>
      </c>
      <c r="C454" t="s">
        <v>8</v>
      </c>
      <c r="D454"/>
      <c r="E454" t="s">
        <v>60</v>
      </c>
      <c r="F454" t="s">
        <v>10</v>
      </c>
      <c r="G454"/>
      <c r="H454"/>
      <c r="I454">
        <v>61</v>
      </c>
      <c r="J454">
        <v>382</v>
      </c>
      <c r="K454"/>
      <c r="L454"/>
      <c r="M454"/>
      <c r="N454"/>
    </row>
    <row r="455" spans="1:14" x14ac:dyDescent="0.25">
      <c r="A455">
        <v>454</v>
      </c>
      <c r="B455" t="s">
        <v>916</v>
      </c>
      <c r="C455" t="s">
        <v>8</v>
      </c>
      <c r="D455"/>
      <c r="E455" t="s">
        <v>917</v>
      </c>
      <c r="F455" t="s">
        <v>10</v>
      </c>
      <c r="G455"/>
      <c r="H455"/>
      <c r="I455">
        <v>61</v>
      </c>
      <c r="J455">
        <v>382</v>
      </c>
      <c r="K455"/>
      <c r="L455"/>
      <c r="M455"/>
      <c r="N455"/>
    </row>
    <row r="456" spans="1:14" x14ac:dyDescent="0.25">
      <c r="A456">
        <v>455</v>
      </c>
      <c r="B456" t="s">
        <v>404</v>
      </c>
      <c r="C456" t="s">
        <v>8</v>
      </c>
      <c r="D456"/>
      <c r="E456" t="s">
        <v>405</v>
      </c>
      <c r="F456" t="s">
        <v>10</v>
      </c>
      <c r="G456"/>
      <c r="H456"/>
      <c r="I456">
        <v>61</v>
      </c>
      <c r="J456">
        <v>382</v>
      </c>
      <c r="K456"/>
      <c r="L456"/>
      <c r="M456"/>
      <c r="N456"/>
    </row>
    <row r="457" spans="1:14" x14ac:dyDescent="0.25">
      <c r="A457">
        <v>456</v>
      </c>
      <c r="B457" t="s">
        <v>1237</v>
      </c>
      <c r="C457" t="s">
        <v>8</v>
      </c>
      <c r="D457"/>
      <c r="E457" t="s">
        <v>1238</v>
      </c>
      <c r="F457" t="s">
        <v>10</v>
      </c>
      <c r="G457"/>
      <c r="H457"/>
      <c r="I457">
        <v>64</v>
      </c>
      <c r="J457">
        <v>386</v>
      </c>
      <c r="K457"/>
      <c r="L457"/>
      <c r="M457"/>
      <c r="N457"/>
    </row>
    <row r="458" spans="1:14" x14ac:dyDescent="0.25">
      <c r="A458">
        <v>457</v>
      </c>
      <c r="B458" t="s">
        <v>883</v>
      </c>
      <c r="C458" t="s">
        <v>8</v>
      </c>
      <c r="D458"/>
      <c r="E458" t="s">
        <v>884</v>
      </c>
      <c r="F458" t="s">
        <v>10</v>
      </c>
      <c r="G458"/>
      <c r="H458"/>
      <c r="I458">
        <v>56</v>
      </c>
      <c r="J458">
        <v>375</v>
      </c>
      <c r="K458"/>
      <c r="L458"/>
      <c r="M458"/>
      <c r="N458"/>
    </row>
    <row r="459" spans="1:14" x14ac:dyDescent="0.25">
      <c r="A459">
        <v>458</v>
      </c>
      <c r="B459" t="s">
        <v>736</v>
      </c>
      <c r="C459" t="s">
        <v>8</v>
      </c>
      <c r="D459"/>
      <c r="E459" t="s">
        <v>737</v>
      </c>
      <c r="F459" t="s">
        <v>10</v>
      </c>
      <c r="G459"/>
      <c r="H459"/>
      <c r="I459">
        <v>69</v>
      </c>
      <c r="J459">
        <v>389</v>
      </c>
      <c r="K459"/>
      <c r="L459"/>
      <c r="M459"/>
      <c r="N459"/>
    </row>
    <row r="460" spans="1:14" x14ac:dyDescent="0.25">
      <c r="A460">
        <v>459</v>
      </c>
      <c r="B460" t="s">
        <v>1331</v>
      </c>
      <c r="C460" t="s">
        <v>8</v>
      </c>
      <c r="D460"/>
      <c r="E460" t="s">
        <v>1332</v>
      </c>
      <c r="F460" t="s">
        <v>10</v>
      </c>
      <c r="G460"/>
      <c r="H460"/>
      <c r="I460">
        <v>73</v>
      </c>
      <c r="J460">
        <v>394</v>
      </c>
      <c r="K460"/>
      <c r="L460"/>
      <c r="M460"/>
      <c r="N460"/>
    </row>
    <row r="461" spans="1:14" x14ac:dyDescent="0.25">
      <c r="A461">
        <v>460</v>
      </c>
      <c r="B461" t="s">
        <v>962</v>
      </c>
      <c r="C461" t="s">
        <v>8</v>
      </c>
      <c r="D461"/>
      <c r="E461" t="s">
        <v>963</v>
      </c>
      <c r="F461" t="s">
        <v>10</v>
      </c>
      <c r="G461"/>
      <c r="H461"/>
      <c r="I461">
        <v>73</v>
      </c>
      <c r="J461">
        <v>394</v>
      </c>
      <c r="K461"/>
      <c r="L461"/>
      <c r="M461"/>
      <c r="N461"/>
    </row>
    <row r="462" spans="1:14" x14ac:dyDescent="0.25">
      <c r="A462">
        <v>461</v>
      </c>
      <c r="B462" t="s">
        <v>171</v>
      </c>
      <c r="C462" t="s">
        <v>8</v>
      </c>
      <c r="D462"/>
      <c r="E462" t="s">
        <v>172</v>
      </c>
      <c r="F462" t="s">
        <v>10</v>
      </c>
      <c r="G462"/>
      <c r="H462"/>
      <c r="I462">
        <v>69</v>
      </c>
      <c r="J462">
        <v>390</v>
      </c>
      <c r="K462"/>
      <c r="L462"/>
      <c r="M462"/>
      <c r="N462"/>
    </row>
    <row r="463" spans="1:14" x14ac:dyDescent="0.25">
      <c r="A463">
        <v>462</v>
      </c>
      <c r="B463" t="s">
        <v>543</v>
      </c>
      <c r="C463" t="s">
        <v>8</v>
      </c>
      <c r="D463"/>
      <c r="E463" t="s">
        <v>544</v>
      </c>
      <c r="F463" t="s">
        <v>10</v>
      </c>
      <c r="G463"/>
      <c r="H463"/>
      <c r="I463">
        <v>51</v>
      </c>
      <c r="J463">
        <v>371</v>
      </c>
      <c r="K463"/>
      <c r="L463"/>
      <c r="M463"/>
      <c r="N463"/>
    </row>
    <row r="464" spans="1:14" x14ac:dyDescent="0.25">
      <c r="A464">
        <v>463</v>
      </c>
      <c r="B464" t="s">
        <v>744</v>
      </c>
      <c r="C464" t="s">
        <v>8</v>
      </c>
      <c r="D464"/>
      <c r="E464" t="s">
        <v>745</v>
      </c>
      <c r="F464" t="s">
        <v>10</v>
      </c>
      <c r="G464"/>
      <c r="H464"/>
      <c r="I464">
        <v>85</v>
      </c>
      <c r="J464">
        <v>405</v>
      </c>
      <c r="K464"/>
      <c r="L464"/>
      <c r="M464"/>
      <c r="N464"/>
    </row>
    <row r="465" spans="1:14" x14ac:dyDescent="0.25">
      <c r="A465">
        <v>464</v>
      </c>
      <c r="B465" t="s">
        <v>1273</v>
      </c>
      <c r="C465" t="s">
        <v>8</v>
      </c>
      <c r="D465"/>
      <c r="E465" t="s">
        <v>1274</v>
      </c>
      <c r="F465" t="s">
        <v>10</v>
      </c>
      <c r="G465"/>
      <c r="H465"/>
      <c r="I465">
        <v>62</v>
      </c>
      <c r="J465">
        <v>381</v>
      </c>
      <c r="K465"/>
      <c r="L465"/>
      <c r="M465"/>
      <c r="N465"/>
    </row>
    <row r="466" spans="1:14" x14ac:dyDescent="0.25">
      <c r="A466">
        <v>465</v>
      </c>
      <c r="B466" t="s">
        <v>1217</v>
      </c>
      <c r="C466" t="s">
        <v>8</v>
      </c>
      <c r="D466"/>
      <c r="E466" t="s">
        <v>1218</v>
      </c>
      <c r="F466" t="s">
        <v>10</v>
      </c>
      <c r="G466"/>
      <c r="H466"/>
      <c r="I466">
        <v>66</v>
      </c>
      <c r="J466">
        <v>386</v>
      </c>
      <c r="K466"/>
      <c r="L466"/>
      <c r="M466"/>
      <c r="N466"/>
    </row>
    <row r="467" spans="1:14" x14ac:dyDescent="0.25">
      <c r="A467">
        <v>466</v>
      </c>
      <c r="B467" t="s">
        <v>932</v>
      </c>
      <c r="C467" t="s">
        <v>8</v>
      </c>
      <c r="D467"/>
      <c r="E467" t="s">
        <v>933</v>
      </c>
      <c r="F467" t="s">
        <v>10</v>
      </c>
      <c r="G467"/>
      <c r="H467"/>
      <c r="I467">
        <v>1</v>
      </c>
      <c r="J467">
        <v>183</v>
      </c>
      <c r="K467"/>
      <c r="L467"/>
      <c r="M467"/>
      <c r="N467"/>
    </row>
    <row r="468" spans="1:14" x14ac:dyDescent="0.25">
      <c r="A468">
        <v>467</v>
      </c>
      <c r="B468" t="s">
        <v>938</v>
      </c>
      <c r="C468" t="s">
        <v>8</v>
      </c>
      <c r="D468"/>
      <c r="E468" t="s">
        <v>939</v>
      </c>
      <c r="F468" t="s">
        <v>10</v>
      </c>
      <c r="G468"/>
      <c r="H468"/>
      <c r="I468">
        <v>1</v>
      </c>
      <c r="J468">
        <v>183</v>
      </c>
      <c r="K468"/>
      <c r="L468"/>
      <c r="M468"/>
      <c r="N468"/>
    </row>
    <row r="469" spans="1:14" x14ac:dyDescent="0.25">
      <c r="A469">
        <v>468</v>
      </c>
      <c r="B469" t="s">
        <v>424</v>
      </c>
      <c r="C469" t="s">
        <v>8</v>
      </c>
      <c r="D469"/>
      <c r="E469" t="s">
        <v>425</v>
      </c>
      <c r="F469" t="s">
        <v>10</v>
      </c>
      <c r="G469"/>
      <c r="H469"/>
      <c r="I469">
        <v>51</v>
      </c>
      <c r="J469">
        <v>372</v>
      </c>
      <c r="K469"/>
      <c r="L469"/>
      <c r="M469"/>
      <c r="N469"/>
    </row>
    <row r="470" spans="1:14" x14ac:dyDescent="0.25">
      <c r="A470">
        <v>469</v>
      </c>
      <c r="B470" t="s">
        <v>734</v>
      </c>
      <c r="C470" t="s">
        <v>8</v>
      </c>
      <c r="D470"/>
      <c r="E470" t="s">
        <v>735</v>
      </c>
      <c r="F470" t="s">
        <v>10</v>
      </c>
      <c r="G470"/>
      <c r="H470"/>
      <c r="I470">
        <v>68</v>
      </c>
      <c r="J470">
        <v>388</v>
      </c>
      <c r="K470"/>
      <c r="L470"/>
      <c r="M470"/>
      <c r="N470"/>
    </row>
    <row r="471" spans="1:14" x14ac:dyDescent="0.25">
      <c r="A471">
        <v>470</v>
      </c>
      <c r="B471" t="s">
        <v>1191</v>
      </c>
      <c r="C471" t="s">
        <v>8</v>
      </c>
      <c r="D471"/>
      <c r="E471" t="s">
        <v>1192</v>
      </c>
      <c r="F471" t="s">
        <v>10</v>
      </c>
      <c r="G471"/>
      <c r="H471"/>
      <c r="I471">
        <v>68</v>
      </c>
      <c r="J471">
        <v>389</v>
      </c>
      <c r="K471"/>
      <c r="L471"/>
      <c r="M471"/>
      <c r="N471"/>
    </row>
    <row r="472" spans="1:14" x14ac:dyDescent="0.25">
      <c r="A472">
        <v>471</v>
      </c>
      <c r="B472" t="s">
        <v>1082</v>
      </c>
      <c r="C472" t="s">
        <v>8</v>
      </c>
      <c r="D472"/>
      <c r="E472" t="s">
        <v>1083</v>
      </c>
      <c r="F472" t="s">
        <v>10</v>
      </c>
      <c r="G472"/>
      <c r="H472"/>
      <c r="I472">
        <v>66</v>
      </c>
      <c r="J472">
        <v>387</v>
      </c>
      <c r="K472"/>
      <c r="L472"/>
      <c r="M472"/>
      <c r="N472"/>
    </row>
    <row r="473" spans="1:14" x14ac:dyDescent="0.25">
      <c r="A473">
        <v>472</v>
      </c>
      <c r="B473" t="s">
        <v>1254</v>
      </c>
      <c r="C473" t="s">
        <v>8</v>
      </c>
      <c r="D473"/>
      <c r="E473" t="s">
        <v>1255</v>
      </c>
      <c r="F473" t="s">
        <v>10</v>
      </c>
      <c r="G473"/>
      <c r="H473"/>
      <c r="I473">
        <v>1</v>
      </c>
      <c r="J473">
        <v>182</v>
      </c>
      <c r="K473"/>
      <c r="L473"/>
      <c r="M473"/>
      <c r="N473"/>
    </row>
    <row r="474" spans="1:14" x14ac:dyDescent="0.25">
      <c r="A474">
        <v>473</v>
      </c>
      <c r="B474" t="s">
        <v>98</v>
      </c>
      <c r="C474" t="s">
        <v>8</v>
      </c>
      <c r="D474"/>
      <c r="E474" t="s">
        <v>99</v>
      </c>
      <c r="F474" t="s">
        <v>10</v>
      </c>
      <c r="G474"/>
      <c r="H474"/>
      <c r="I474">
        <v>51</v>
      </c>
      <c r="J474">
        <v>372</v>
      </c>
      <c r="K474"/>
      <c r="L474"/>
      <c r="M474"/>
      <c r="N474"/>
    </row>
    <row r="475" spans="1:14" x14ac:dyDescent="0.25">
      <c r="A475">
        <v>474</v>
      </c>
      <c r="B475" t="s">
        <v>447</v>
      </c>
      <c r="C475" t="s">
        <v>8</v>
      </c>
      <c r="D475"/>
      <c r="E475" t="s">
        <v>448</v>
      </c>
      <c r="F475" t="s">
        <v>10</v>
      </c>
      <c r="G475"/>
      <c r="H475"/>
      <c r="I475">
        <v>275</v>
      </c>
      <c r="J475">
        <v>599</v>
      </c>
      <c r="K475"/>
      <c r="L475"/>
      <c r="M475"/>
      <c r="N475"/>
    </row>
    <row r="476" spans="1:14" x14ac:dyDescent="0.25">
      <c r="A476">
        <v>475</v>
      </c>
      <c r="B476" t="s">
        <v>349</v>
      </c>
      <c r="C476" t="s">
        <v>8</v>
      </c>
      <c r="D476"/>
      <c r="E476" t="s">
        <v>350</v>
      </c>
      <c r="F476" t="s">
        <v>10</v>
      </c>
      <c r="G476"/>
      <c r="H476"/>
      <c r="I476">
        <v>149</v>
      </c>
      <c r="J476">
        <v>476</v>
      </c>
      <c r="K476"/>
      <c r="L476"/>
      <c r="M476"/>
      <c r="N476"/>
    </row>
    <row r="477" spans="1:14" x14ac:dyDescent="0.25">
      <c r="A477">
        <v>476</v>
      </c>
      <c r="B477" t="s">
        <v>414</v>
      </c>
      <c r="C477" t="s">
        <v>8</v>
      </c>
      <c r="D477"/>
      <c r="E477" t="s">
        <v>415</v>
      </c>
      <c r="F477" t="s">
        <v>10</v>
      </c>
      <c r="G477"/>
      <c r="H477"/>
      <c r="I477">
        <v>141</v>
      </c>
      <c r="J477">
        <v>468</v>
      </c>
      <c r="K477"/>
      <c r="L477"/>
      <c r="M477"/>
      <c r="N477"/>
    </row>
    <row r="478" spans="1:14" x14ac:dyDescent="0.25">
      <c r="A478">
        <v>477</v>
      </c>
      <c r="B478" t="s">
        <v>482</v>
      </c>
      <c r="C478" t="s">
        <v>8</v>
      </c>
      <c r="D478"/>
      <c r="E478" t="s">
        <v>481</v>
      </c>
      <c r="F478" t="s">
        <v>10</v>
      </c>
      <c r="G478"/>
      <c r="H478"/>
      <c r="I478">
        <v>143</v>
      </c>
      <c r="J478">
        <v>470</v>
      </c>
      <c r="K478"/>
      <c r="L478"/>
      <c r="M478"/>
      <c r="N478"/>
    </row>
    <row r="479" spans="1:14" x14ac:dyDescent="0.25">
      <c r="A479">
        <v>478</v>
      </c>
      <c r="B479" t="s">
        <v>365</v>
      </c>
      <c r="C479" t="s">
        <v>8</v>
      </c>
      <c r="D479"/>
      <c r="E479" t="s">
        <v>362</v>
      </c>
      <c r="F479" t="s">
        <v>10</v>
      </c>
      <c r="G479"/>
      <c r="H479"/>
      <c r="I479">
        <v>12</v>
      </c>
      <c r="J479">
        <v>339</v>
      </c>
      <c r="K479"/>
      <c r="L479"/>
      <c r="M479"/>
      <c r="N479"/>
    </row>
    <row r="480" spans="1:14" x14ac:dyDescent="0.25">
      <c r="A480">
        <v>479</v>
      </c>
      <c r="B480" t="s">
        <v>357</v>
      </c>
      <c r="C480" t="s">
        <v>8</v>
      </c>
      <c r="D480"/>
      <c r="E480" t="s">
        <v>356</v>
      </c>
      <c r="F480" t="s">
        <v>10</v>
      </c>
      <c r="G480"/>
      <c r="H480"/>
      <c r="I480">
        <v>12</v>
      </c>
      <c r="J480">
        <v>339</v>
      </c>
      <c r="K480"/>
      <c r="L480"/>
      <c r="M480"/>
      <c r="N480"/>
    </row>
    <row r="481" spans="1:14" x14ac:dyDescent="0.25">
      <c r="A481">
        <v>480</v>
      </c>
      <c r="B481" t="s">
        <v>1335</v>
      </c>
      <c r="C481" t="s">
        <v>8</v>
      </c>
      <c r="D481"/>
      <c r="E481" t="s">
        <v>1334</v>
      </c>
      <c r="F481" t="s">
        <v>10</v>
      </c>
      <c r="G481"/>
      <c r="H481"/>
      <c r="I481">
        <v>12</v>
      </c>
      <c r="J481">
        <v>339</v>
      </c>
      <c r="K481"/>
      <c r="L481"/>
      <c r="M481"/>
      <c r="N481"/>
    </row>
    <row r="482" spans="1:14" x14ac:dyDescent="0.25">
      <c r="A482">
        <v>481</v>
      </c>
      <c r="B482" t="s">
        <v>163</v>
      </c>
      <c r="C482" t="s">
        <v>8</v>
      </c>
      <c r="D482"/>
      <c r="E482" t="s">
        <v>164</v>
      </c>
      <c r="F482" t="s">
        <v>10</v>
      </c>
      <c r="G482"/>
      <c r="H482"/>
      <c r="I482">
        <v>12</v>
      </c>
      <c r="J482">
        <v>339</v>
      </c>
      <c r="K482"/>
      <c r="L482"/>
      <c r="M482"/>
      <c r="N482"/>
    </row>
    <row r="483" spans="1:14" x14ac:dyDescent="0.25">
      <c r="A483">
        <v>482</v>
      </c>
      <c r="B483" t="s">
        <v>48</v>
      </c>
      <c r="C483" t="s">
        <v>8</v>
      </c>
      <c r="D483"/>
      <c r="E483" t="s">
        <v>43</v>
      </c>
      <c r="F483" t="s">
        <v>10</v>
      </c>
      <c r="G483"/>
      <c r="H483"/>
      <c r="I483">
        <v>691</v>
      </c>
      <c r="J483">
        <v>1015</v>
      </c>
      <c r="K483"/>
      <c r="L483"/>
      <c r="M483"/>
      <c r="N483"/>
    </row>
    <row r="484" spans="1:14" x14ac:dyDescent="0.25">
      <c r="A484">
        <v>483</v>
      </c>
      <c r="B484" t="s">
        <v>354</v>
      </c>
      <c r="C484" t="s">
        <v>8</v>
      </c>
      <c r="D484"/>
      <c r="E484" t="s">
        <v>350</v>
      </c>
      <c r="F484" t="s">
        <v>10</v>
      </c>
      <c r="G484"/>
      <c r="H484"/>
      <c r="I484">
        <v>5</v>
      </c>
      <c r="J484">
        <v>255</v>
      </c>
      <c r="K484"/>
      <c r="L484"/>
      <c r="M484"/>
      <c r="N484"/>
    </row>
    <row r="485" spans="1:14" x14ac:dyDescent="0.25">
      <c r="A485">
        <v>484</v>
      </c>
      <c r="B485" t="s">
        <v>104</v>
      </c>
      <c r="C485" t="s">
        <v>8</v>
      </c>
      <c r="D485"/>
      <c r="E485" t="s">
        <v>105</v>
      </c>
      <c r="F485" t="s">
        <v>4</v>
      </c>
      <c r="G485"/>
      <c r="H485"/>
      <c r="I485">
        <v>436</v>
      </c>
      <c r="J485">
        <v>596</v>
      </c>
      <c r="K485"/>
      <c r="L485"/>
      <c r="M485"/>
      <c r="N485"/>
    </row>
    <row r="486" spans="1:14" x14ac:dyDescent="0.25">
      <c r="A486">
        <v>485</v>
      </c>
      <c r="B486" t="s">
        <v>499</v>
      </c>
      <c r="C486" t="s">
        <v>8</v>
      </c>
      <c r="D486"/>
      <c r="E486" t="s">
        <v>500</v>
      </c>
      <c r="F486" t="s">
        <v>4</v>
      </c>
      <c r="G486"/>
      <c r="H486"/>
      <c r="I486">
        <v>149</v>
      </c>
      <c r="J486">
        <v>464</v>
      </c>
      <c r="K486"/>
      <c r="L486"/>
      <c r="M486"/>
      <c r="N486"/>
    </row>
    <row r="487" spans="1:14" x14ac:dyDescent="0.25">
      <c r="A487">
        <v>486</v>
      </c>
      <c r="B487" t="s">
        <v>134</v>
      </c>
      <c r="C487" t="s">
        <v>8</v>
      </c>
      <c r="D487"/>
      <c r="E487" t="s">
        <v>133</v>
      </c>
      <c r="F487" t="s">
        <v>4</v>
      </c>
      <c r="G487"/>
      <c r="H487"/>
      <c r="I487">
        <v>76</v>
      </c>
      <c r="J487">
        <v>385</v>
      </c>
      <c r="K487"/>
      <c r="L487"/>
      <c r="M487"/>
      <c r="N487"/>
    </row>
    <row r="488" spans="1:14" x14ac:dyDescent="0.25">
      <c r="A488">
        <v>487</v>
      </c>
      <c r="B488" t="s">
        <v>529</v>
      </c>
      <c r="C488" t="s">
        <v>530</v>
      </c>
      <c r="D488" t="s">
        <v>2</v>
      </c>
      <c r="E488" t="s">
        <v>531</v>
      </c>
      <c r="F488" t="s">
        <v>4</v>
      </c>
      <c r="G488" t="s">
        <v>532</v>
      </c>
      <c r="H488"/>
      <c r="I488">
        <v>55</v>
      </c>
      <c r="J488">
        <v>364</v>
      </c>
      <c r="K488"/>
      <c r="L488"/>
      <c r="M488"/>
      <c r="N488"/>
    </row>
    <row r="489" spans="1:14" x14ac:dyDescent="0.25">
      <c r="A489">
        <v>488</v>
      </c>
      <c r="B489" t="s">
        <v>1277</v>
      </c>
      <c r="C489" t="s">
        <v>8</v>
      </c>
      <c r="D489"/>
      <c r="E489" t="s">
        <v>1278</v>
      </c>
      <c r="F489" t="s">
        <v>4</v>
      </c>
      <c r="G489"/>
      <c r="H489"/>
      <c r="I489">
        <v>79</v>
      </c>
      <c r="J489">
        <v>394</v>
      </c>
      <c r="K489"/>
      <c r="L489"/>
      <c r="M489"/>
      <c r="N489"/>
    </row>
    <row r="490" spans="1:14" x14ac:dyDescent="0.25">
      <c r="A490">
        <v>489</v>
      </c>
      <c r="B490" t="s">
        <v>485</v>
      </c>
      <c r="C490" t="s">
        <v>8</v>
      </c>
      <c r="D490"/>
      <c r="E490" t="s">
        <v>486</v>
      </c>
      <c r="F490" t="s">
        <v>4</v>
      </c>
      <c r="G490"/>
      <c r="H490"/>
      <c r="I490">
        <v>79</v>
      </c>
      <c r="J490">
        <v>381</v>
      </c>
      <c r="K490"/>
      <c r="L490"/>
      <c r="M490"/>
      <c r="N490"/>
    </row>
    <row r="491" spans="1:14" x14ac:dyDescent="0.25">
      <c r="A491">
        <v>490</v>
      </c>
      <c r="B491" t="s">
        <v>508</v>
      </c>
      <c r="C491" t="s">
        <v>8</v>
      </c>
      <c r="D491"/>
      <c r="E491" t="s">
        <v>486</v>
      </c>
      <c r="F491" t="s">
        <v>4</v>
      </c>
      <c r="G491"/>
      <c r="H491"/>
      <c r="I491">
        <v>79</v>
      </c>
      <c r="J491">
        <v>394</v>
      </c>
      <c r="K491"/>
      <c r="L491"/>
      <c r="M491"/>
      <c r="N491"/>
    </row>
    <row r="492" spans="1:14" x14ac:dyDescent="0.25">
      <c r="A492">
        <v>491</v>
      </c>
      <c r="B492" t="s">
        <v>131</v>
      </c>
      <c r="C492" t="s">
        <v>8</v>
      </c>
      <c r="D492"/>
      <c r="E492" t="s">
        <v>128</v>
      </c>
      <c r="F492" t="s">
        <v>4</v>
      </c>
      <c r="G492"/>
      <c r="H492"/>
      <c r="I492">
        <v>77</v>
      </c>
      <c r="J492">
        <v>385</v>
      </c>
      <c r="K492"/>
      <c r="L492"/>
      <c r="M492"/>
      <c r="N492"/>
    </row>
    <row r="493" spans="1:14" x14ac:dyDescent="0.25">
      <c r="A493">
        <v>492</v>
      </c>
      <c r="B493" t="s">
        <v>902</v>
      </c>
      <c r="C493" t="s">
        <v>8</v>
      </c>
      <c r="D493"/>
      <c r="E493" t="s">
        <v>903</v>
      </c>
      <c r="F493" t="s">
        <v>10</v>
      </c>
      <c r="G493"/>
      <c r="H493"/>
      <c r="I493">
        <v>331</v>
      </c>
      <c r="J493">
        <v>690</v>
      </c>
      <c r="K493"/>
      <c r="L493"/>
      <c r="M493"/>
      <c r="N493"/>
    </row>
    <row r="494" spans="1:14" x14ac:dyDescent="0.25">
      <c r="A494">
        <v>493</v>
      </c>
      <c r="B494" t="s">
        <v>177</v>
      </c>
      <c r="C494" t="s">
        <v>8</v>
      </c>
      <c r="D494"/>
      <c r="E494" t="s">
        <v>178</v>
      </c>
      <c r="F494" t="s">
        <v>10</v>
      </c>
      <c r="G494"/>
      <c r="H494"/>
      <c r="I494">
        <v>334</v>
      </c>
      <c r="J494">
        <v>697</v>
      </c>
      <c r="K494"/>
      <c r="L494"/>
      <c r="M494"/>
      <c r="N494"/>
    </row>
    <row r="495" spans="1:14" x14ac:dyDescent="0.25">
      <c r="A495">
        <v>494</v>
      </c>
      <c r="B495" t="s">
        <v>983</v>
      </c>
      <c r="C495" t="s">
        <v>8</v>
      </c>
      <c r="D495"/>
      <c r="E495" t="s">
        <v>984</v>
      </c>
      <c r="F495" t="s">
        <v>10</v>
      </c>
      <c r="G495"/>
      <c r="H495"/>
      <c r="I495">
        <v>3</v>
      </c>
      <c r="J495">
        <v>348</v>
      </c>
      <c r="K495"/>
      <c r="L495"/>
      <c r="M495"/>
      <c r="N495"/>
    </row>
    <row r="496" spans="1:14" x14ac:dyDescent="0.25">
      <c r="A496">
        <v>495</v>
      </c>
      <c r="B496" t="s">
        <v>673</v>
      </c>
      <c r="C496" t="s">
        <v>8</v>
      </c>
      <c r="D496"/>
      <c r="E496" t="s">
        <v>674</v>
      </c>
      <c r="F496" t="s">
        <v>10</v>
      </c>
      <c r="G496"/>
      <c r="H496"/>
      <c r="I496">
        <v>18</v>
      </c>
      <c r="J496">
        <v>209</v>
      </c>
      <c r="K496"/>
      <c r="L496"/>
      <c r="M496"/>
      <c r="N496"/>
    </row>
    <row r="497" spans="1:14" x14ac:dyDescent="0.25">
      <c r="A497">
        <v>496</v>
      </c>
      <c r="B497" t="s">
        <v>340</v>
      </c>
      <c r="C497" t="s">
        <v>8</v>
      </c>
      <c r="D497"/>
      <c r="E497" t="s">
        <v>341</v>
      </c>
      <c r="F497" t="s">
        <v>10</v>
      </c>
      <c r="G497"/>
      <c r="H497"/>
      <c r="I497">
        <v>28</v>
      </c>
      <c r="J497">
        <v>355</v>
      </c>
      <c r="K497"/>
      <c r="L497"/>
      <c r="M497"/>
      <c r="N497"/>
    </row>
    <row r="498" spans="1:14" x14ac:dyDescent="0.25">
      <c r="A498">
        <v>497</v>
      </c>
      <c r="B498" t="s">
        <v>1390</v>
      </c>
      <c r="C498" t="s">
        <v>8</v>
      </c>
      <c r="D498"/>
      <c r="E498" t="s">
        <v>1391</v>
      </c>
      <c r="F498" t="s">
        <v>10</v>
      </c>
      <c r="G498"/>
      <c r="H498"/>
      <c r="I498">
        <v>28</v>
      </c>
      <c r="J498">
        <v>355</v>
      </c>
      <c r="K498"/>
      <c r="L498"/>
      <c r="M498"/>
      <c r="N498"/>
    </row>
    <row r="499" spans="1:14" x14ac:dyDescent="0.25">
      <c r="A499">
        <v>498</v>
      </c>
      <c r="B499" t="s">
        <v>1369</v>
      </c>
      <c r="C499" t="s">
        <v>8</v>
      </c>
      <c r="D499"/>
      <c r="E499" t="s">
        <v>1370</v>
      </c>
      <c r="F499" t="s">
        <v>10</v>
      </c>
      <c r="G499"/>
      <c r="H499"/>
      <c r="I499">
        <v>25</v>
      </c>
      <c r="J499">
        <v>394</v>
      </c>
      <c r="K499"/>
      <c r="L499"/>
      <c r="M499"/>
      <c r="N499"/>
    </row>
    <row r="500" spans="1:14" x14ac:dyDescent="0.25">
      <c r="A500">
        <v>499</v>
      </c>
      <c r="B500" t="s">
        <v>40</v>
      </c>
      <c r="C500" t="s">
        <v>8</v>
      </c>
      <c r="D500"/>
      <c r="E500" t="s">
        <v>41</v>
      </c>
      <c r="F500" t="s">
        <v>10</v>
      </c>
      <c r="G500"/>
      <c r="H500"/>
      <c r="I500">
        <v>26</v>
      </c>
      <c r="J500">
        <v>372</v>
      </c>
      <c r="K500"/>
      <c r="L500"/>
      <c r="M500"/>
      <c r="N500"/>
    </row>
    <row r="501" spans="1:14" x14ac:dyDescent="0.25">
      <c r="A501">
        <v>500</v>
      </c>
      <c r="B501" t="s">
        <v>981</v>
      </c>
      <c r="C501" t="s">
        <v>8</v>
      </c>
      <c r="D501"/>
      <c r="E501" t="s">
        <v>982</v>
      </c>
      <c r="F501" t="s">
        <v>10</v>
      </c>
      <c r="G501"/>
      <c r="H501"/>
      <c r="I501">
        <v>24</v>
      </c>
      <c r="J501">
        <v>341</v>
      </c>
      <c r="K501"/>
      <c r="L501"/>
      <c r="M501"/>
      <c r="N501"/>
    </row>
    <row r="502" spans="1:14" x14ac:dyDescent="0.25">
      <c r="A502">
        <v>501</v>
      </c>
      <c r="B502" t="s">
        <v>563</v>
      </c>
      <c r="C502" t="s">
        <v>8</v>
      </c>
      <c r="D502"/>
      <c r="E502" t="s">
        <v>564</v>
      </c>
      <c r="F502" t="s">
        <v>10</v>
      </c>
      <c r="G502"/>
      <c r="H502"/>
      <c r="I502">
        <v>6</v>
      </c>
      <c r="J502">
        <v>313</v>
      </c>
      <c r="K502"/>
      <c r="L502"/>
      <c r="M502"/>
      <c r="N502"/>
    </row>
    <row r="503" spans="1:14" x14ac:dyDescent="0.25">
      <c r="A503">
        <v>502</v>
      </c>
      <c r="B503" t="s">
        <v>742</v>
      </c>
      <c r="C503" t="s">
        <v>8</v>
      </c>
      <c r="D503"/>
      <c r="E503" t="s">
        <v>743</v>
      </c>
      <c r="F503" t="s">
        <v>10</v>
      </c>
      <c r="G503"/>
      <c r="H503"/>
      <c r="I503">
        <v>5</v>
      </c>
      <c r="J503">
        <v>311</v>
      </c>
      <c r="K503"/>
      <c r="L503"/>
      <c r="M503"/>
      <c r="N503"/>
    </row>
    <row r="504" spans="1:14" x14ac:dyDescent="0.25">
      <c r="A504">
        <v>503</v>
      </c>
      <c r="B504" t="s">
        <v>865</v>
      </c>
      <c r="C504" t="s">
        <v>8</v>
      </c>
      <c r="D504"/>
      <c r="E504" t="s">
        <v>866</v>
      </c>
      <c r="F504" t="s">
        <v>10</v>
      </c>
      <c r="G504"/>
      <c r="H504"/>
      <c r="I504">
        <v>25</v>
      </c>
      <c r="J504">
        <v>402</v>
      </c>
      <c r="K504"/>
      <c r="L504"/>
      <c r="M504"/>
      <c r="N504"/>
    </row>
    <row r="505" spans="1:14" x14ac:dyDescent="0.25">
      <c r="A505">
        <v>504</v>
      </c>
      <c r="B505" t="s">
        <v>843</v>
      </c>
      <c r="C505" t="s">
        <v>8</v>
      </c>
      <c r="D505"/>
      <c r="E505" t="s">
        <v>844</v>
      </c>
      <c r="F505" t="s">
        <v>10</v>
      </c>
      <c r="G505"/>
      <c r="H505"/>
      <c r="I505">
        <v>25</v>
      </c>
      <c r="J505">
        <v>332</v>
      </c>
      <c r="K505"/>
      <c r="L505"/>
      <c r="M505"/>
      <c r="N505"/>
    </row>
    <row r="506" spans="1:14" x14ac:dyDescent="0.25">
      <c r="A506">
        <v>505</v>
      </c>
      <c r="B506" t="s">
        <v>19</v>
      </c>
      <c r="C506" t="s">
        <v>20</v>
      </c>
      <c r="D506" t="s">
        <v>2</v>
      </c>
      <c r="E506" t="s">
        <v>21</v>
      </c>
      <c r="F506" t="s">
        <v>10</v>
      </c>
      <c r="G506" t="s">
        <v>22</v>
      </c>
      <c r="H506" t="s">
        <v>23</v>
      </c>
      <c r="I506">
        <v>35</v>
      </c>
      <c r="J506">
        <v>427</v>
      </c>
      <c r="K506"/>
      <c r="L506"/>
      <c r="M506"/>
      <c r="N506"/>
    </row>
    <row r="507" spans="1:14" x14ac:dyDescent="0.25">
      <c r="A507">
        <v>506</v>
      </c>
      <c r="B507" t="s">
        <v>1605</v>
      </c>
      <c r="C507" t="s">
        <v>1606</v>
      </c>
      <c r="D507" t="s">
        <v>2</v>
      </c>
      <c r="E507" t="s">
        <v>1600</v>
      </c>
      <c r="F507" t="s">
        <v>10</v>
      </c>
      <c r="G507" t="s">
        <v>1607</v>
      </c>
      <c r="H507" t="s">
        <v>1608</v>
      </c>
      <c r="I507">
        <v>33</v>
      </c>
      <c r="J507">
        <v>416</v>
      </c>
      <c r="K507"/>
      <c r="L507"/>
      <c r="M507"/>
      <c r="N507"/>
    </row>
    <row r="508" spans="1:14" x14ac:dyDescent="0.25">
      <c r="A508">
        <v>507</v>
      </c>
      <c r="B508" t="s">
        <v>977</v>
      </c>
      <c r="C508" t="s">
        <v>8</v>
      </c>
      <c r="D508"/>
      <c r="E508" t="s">
        <v>978</v>
      </c>
      <c r="F508" t="s">
        <v>10</v>
      </c>
      <c r="G508"/>
      <c r="H508"/>
      <c r="I508">
        <v>22</v>
      </c>
      <c r="J508">
        <v>412</v>
      </c>
      <c r="K508"/>
      <c r="L508"/>
      <c r="M508"/>
      <c r="N508"/>
    </row>
    <row r="509" spans="1:14" x14ac:dyDescent="0.25">
      <c r="A509">
        <v>508</v>
      </c>
      <c r="B509" t="s">
        <v>1360</v>
      </c>
      <c r="C509" t="s">
        <v>8</v>
      </c>
      <c r="D509"/>
      <c r="E509" t="s">
        <v>1355</v>
      </c>
      <c r="F509" t="s">
        <v>10</v>
      </c>
      <c r="G509"/>
      <c r="H509"/>
      <c r="I509">
        <v>104</v>
      </c>
      <c r="J509">
        <v>468</v>
      </c>
      <c r="K509"/>
      <c r="L509"/>
      <c r="M509"/>
      <c r="N509"/>
    </row>
    <row r="510" spans="1:14" x14ac:dyDescent="0.25">
      <c r="A510">
        <v>509</v>
      </c>
      <c r="B510" t="s">
        <v>255</v>
      </c>
      <c r="C510" t="s">
        <v>8</v>
      </c>
      <c r="D510"/>
      <c r="E510" t="s">
        <v>256</v>
      </c>
      <c r="F510" t="s">
        <v>10</v>
      </c>
      <c r="G510"/>
      <c r="H510"/>
      <c r="I510">
        <v>119</v>
      </c>
      <c r="J510">
        <v>473</v>
      </c>
      <c r="K510"/>
      <c r="L510"/>
      <c r="M510"/>
      <c r="N510"/>
    </row>
    <row r="511" spans="1:14" x14ac:dyDescent="0.25">
      <c r="A511">
        <v>510</v>
      </c>
      <c r="B511" t="s">
        <v>557</v>
      </c>
      <c r="C511" t="s">
        <v>8</v>
      </c>
      <c r="D511"/>
      <c r="E511" t="s">
        <v>554</v>
      </c>
      <c r="F511" t="s">
        <v>10</v>
      </c>
      <c r="G511"/>
      <c r="H511"/>
      <c r="I511">
        <v>122</v>
      </c>
      <c r="J511">
        <v>476</v>
      </c>
      <c r="K511"/>
      <c r="L511"/>
      <c r="M511"/>
      <c r="N511"/>
    </row>
    <row r="512" spans="1:14" x14ac:dyDescent="0.25">
      <c r="A512">
        <v>511</v>
      </c>
      <c r="B512" t="s">
        <v>840</v>
      </c>
      <c r="C512" t="s">
        <v>8</v>
      </c>
      <c r="D512"/>
      <c r="E512" t="s">
        <v>837</v>
      </c>
      <c r="F512" t="s">
        <v>10</v>
      </c>
      <c r="G512"/>
      <c r="H512"/>
      <c r="I512">
        <v>124</v>
      </c>
      <c r="J512">
        <v>476</v>
      </c>
      <c r="K512"/>
      <c r="L512"/>
      <c r="M512"/>
      <c r="N512"/>
    </row>
    <row r="513" spans="1:14" x14ac:dyDescent="0.25">
      <c r="A513">
        <v>512</v>
      </c>
      <c r="B513" t="s">
        <v>218</v>
      </c>
      <c r="C513" t="s">
        <v>8</v>
      </c>
      <c r="D513"/>
      <c r="E513" t="s">
        <v>219</v>
      </c>
      <c r="F513" t="s">
        <v>10</v>
      </c>
      <c r="G513"/>
      <c r="H513"/>
      <c r="I513">
        <v>122</v>
      </c>
      <c r="J513">
        <v>475</v>
      </c>
      <c r="K513"/>
      <c r="L513"/>
      <c r="M513"/>
      <c r="N513"/>
    </row>
    <row r="514" spans="1:14" x14ac:dyDescent="0.25">
      <c r="A514">
        <v>513</v>
      </c>
      <c r="B514" t="s">
        <v>342</v>
      </c>
      <c r="C514" t="s">
        <v>8</v>
      </c>
      <c r="D514"/>
      <c r="E514" t="s">
        <v>343</v>
      </c>
      <c r="F514" t="s">
        <v>10</v>
      </c>
      <c r="G514"/>
      <c r="H514"/>
      <c r="I514">
        <v>120</v>
      </c>
      <c r="J514">
        <v>474</v>
      </c>
      <c r="K514"/>
      <c r="L514"/>
      <c r="M514"/>
      <c r="N514"/>
    </row>
    <row r="515" spans="1:14" x14ac:dyDescent="0.25">
      <c r="A515">
        <v>514</v>
      </c>
      <c r="B515" t="s">
        <v>74</v>
      </c>
      <c r="C515" t="s">
        <v>75</v>
      </c>
      <c r="D515" t="s">
        <v>2</v>
      </c>
      <c r="E515" t="s">
        <v>72</v>
      </c>
      <c r="F515" t="s">
        <v>10</v>
      </c>
      <c r="G515" t="s">
        <v>76</v>
      </c>
      <c r="H515"/>
      <c r="I515">
        <v>122</v>
      </c>
      <c r="J515">
        <v>476</v>
      </c>
      <c r="K515"/>
      <c r="L515"/>
      <c r="M515"/>
      <c r="N515"/>
    </row>
    <row r="516" spans="1:14" x14ac:dyDescent="0.25">
      <c r="A516">
        <v>515</v>
      </c>
      <c r="B516" t="s">
        <v>1117</v>
      </c>
      <c r="C516" t="s">
        <v>8</v>
      </c>
      <c r="D516"/>
      <c r="E516" t="s">
        <v>1116</v>
      </c>
      <c r="F516" t="s">
        <v>10</v>
      </c>
      <c r="G516"/>
      <c r="H516"/>
      <c r="I516">
        <v>120</v>
      </c>
      <c r="J516">
        <v>474</v>
      </c>
      <c r="K516"/>
      <c r="L516"/>
      <c r="M516"/>
      <c r="N516"/>
    </row>
    <row r="517" spans="1:14" x14ac:dyDescent="0.25">
      <c r="A517">
        <v>516</v>
      </c>
      <c r="B517" t="s">
        <v>805</v>
      </c>
      <c r="C517" t="s">
        <v>8</v>
      </c>
      <c r="D517"/>
      <c r="E517" t="s">
        <v>806</v>
      </c>
      <c r="F517" t="s">
        <v>10</v>
      </c>
      <c r="G517"/>
      <c r="H517"/>
      <c r="I517">
        <v>119</v>
      </c>
      <c r="J517">
        <v>472</v>
      </c>
      <c r="K517"/>
      <c r="L517"/>
      <c r="M517"/>
      <c r="N517"/>
    </row>
    <row r="518" spans="1:14" x14ac:dyDescent="0.25">
      <c r="A518">
        <v>517</v>
      </c>
      <c r="B518" t="s">
        <v>1118</v>
      </c>
      <c r="C518" t="s">
        <v>8</v>
      </c>
      <c r="D518"/>
      <c r="E518" t="s">
        <v>1119</v>
      </c>
      <c r="F518" t="s">
        <v>10</v>
      </c>
      <c r="G518"/>
      <c r="H518"/>
      <c r="I518">
        <v>118</v>
      </c>
      <c r="J518">
        <v>472</v>
      </c>
      <c r="K518"/>
      <c r="L518"/>
      <c r="M518"/>
      <c r="N518"/>
    </row>
    <row r="519" spans="1:14" x14ac:dyDescent="0.25">
      <c r="A519">
        <v>518</v>
      </c>
      <c r="B519" t="s">
        <v>786</v>
      </c>
      <c r="C519" t="s">
        <v>8</v>
      </c>
      <c r="D519"/>
      <c r="E519" t="s">
        <v>782</v>
      </c>
      <c r="F519" t="s">
        <v>10</v>
      </c>
      <c r="G519"/>
      <c r="H519"/>
      <c r="I519">
        <v>111</v>
      </c>
      <c r="J519">
        <v>464</v>
      </c>
      <c r="K519"/>
      <c r="L519"/>
      <c r="M519"/>
      <c r="N519"/>
    </row>
    <row r="520" spans="1:14" x14ac:dyDescent="0.25">
      <c r="A520">
        <v>519</v>
      </c>
      <c r="B520" t="s">
        <v>766</v>
      </c>
      <c r="C520" t="s">
        <v>8</v>
      </c>
      <c r="D520"/>
      <c r="E520" t="s">
        <v>765</v>
      </c>
      <c r="F520" t="s">
        <v>10</v>
      </c>
      <c r="G520"/>
      <c r="H520"/>
      <c r="I520">
        <v>102</v>
      </c>
      <c r="J520">
        <v>455</v>
      </c>
      <c r="K520"/>
      <c r="L520"/>
      <c r="M520"/>
      <c r="N520"/>
    </row>
    <row r="521" spans="1:14" x14ac:dyDescent="0.25">
      <c r="A521">
        <v>520</v>
      </c>
      <c r="B521" t="s">
        <v>1258</v>
      </c>
      <c r="C521" t="s">
        <v>8</v>
      </c>
      <c r="D521"/>
      <c r="E521" t="s">
        <v>1257</v>
      </c>
      <c r="F521" t="s">
        <v>10</v>
      </c>
      <c r="G521"/>
      <c r="H521"/>
      <c r="I521">
        <v>73</v>
      </c>
      <c r="J521">
        <v>458</v>
      </c>
      <c r="K521"/>
      <c r="L521"/>
      <c r="M521"/>
      <c r="N521"/>
    </row>
    <row r="522" spans="1:14" x14ac:dyDescent="0.25">
      <c r="A522">
        <v>521</v>
      </c>
      <c r="B522" t="s">
        <v>336</v>
      </c>
      <c r="C522" t="s">
        <v>8</v>
      </c>
      <c r="D522"/>
      <c r="E522" t="s">
        <v>337</v>
      </c>
      <c r="F522" t="s">
        <v>10</v>
      </c>
      <c r="G522"/>
      <c r="H522"/>
      <c r="I522">
        <v>1</v>
      </c>
      <c r="J522">
        <v>144</v>
      </c>
      <c r="K522"/>
      <c r="L522"/>
      <c r="M522"/>
      <c r="N522"/>
    </row>
    <row r="523" spans="1:14" x14ac:dyDescent="0.25">
      <c r="A523">
        <v>522</v>
      </c>
      <c r="B523" t="s">
        <v>757</v>
      </c>
      <c r="C523" t="s">
        <v>8</v>
      </c>
      <c r="D523"/>
      <c r="E523" t="s">
        <v>758</v>
      </c>
      <c r="F523" t="s">
        <v>10</v>
      </c>
      <c r="G523"/>
      <c r="H523"/>
      <c r="I523">
        <v>82</v>
      </c>
      <c r="J523">
        <v>468</v>
      </c>
      <c r="K523"/>
      <c r="L523"/>
      <c r="M523"/>
      <c r="N523"/>
    </row>
    <row r="524" spans="1:14" x14ac:dyDescent="0.25">
      <c r="A524">
        <v>523</v>
      </c>
      <c r="B524" t="s">
        <v>685</v>
      </c>
      <c r="C524" t="s">
        <v>8</v>
      </c>
      <c r="D524"/>
      <c r="E524" t="s">
        <v>684</v>
      </c>
      <c r="F524" t="s">
        <v>10</v>
      </c>
      <c r="G524"/>
      <c r="H524"/>
      <c r="I524">
        <v>82</v>
      </c>
      <c r="J524">
        <v>468</v>
      </c>
      <c r="K524"/>
      <c r="L524"/>
      <c r="M524"/>
      <c r="N524"/>
    </row>
    <row r="525" spans="1:14" x14ac:dyDescent="0.25">
      <c r="A525">
        <v>524</v>
      </c>
      <c r="B525" t="s">
        <v>196</v>
      </c>
      <c r="C525" t="s">
        <v>8</v>
      </c>
      <c r="D525"/>
      <c r="E525" t="s">
        <v>197</v>
      </c>
      <c r="F525" t="s">
        <v>10</v>
      </c>
      <c r="G525"/>
      <c r="H525"/>
      <c r="I525">
        <v>64</v>
      </c>
      <c r="J525">
        <v>436</v>
      </c>
      <c r="K525"/>
      <c r="L525"/>
      <c r="M525"/>
      <c r="N525"/>
    </row>
    <row r="526" spans="1:14" x14ac:dyDescent="0.25">
      <c r="A526">
        <v>525</v>
      </c>
      <c r="B526" t="s">
        <v>704</v>
      </c>
      <c r="C526" t="s">
        <v>8</v>
      </c>
      <c r="D526"/>
      <c r="E526" t="s">
        <v>703</v>
      </c>
      <c r="F526" t="s">
        <v>10</v>
      </c>
      <c r="G526"/>
      <c r="H526"/>
      <c r="I526">
        <v>86</v>
      </c>
      <c r="J526">
        <v>497</v>
      </c>
      <c r="K526"/>
      <c r="L526"/>
      <c r="M526"/>
      <c r="N526"/>
    </row>
    <row r="527" spans="1:14" x14ac:dyDescent="0.25">
      <c r="A527">
        <v>526</v>
      </c>
      <c r="B527" t="s">
        <v>575</v>
      </c>
      <c r="C527" t="s">
        <v>8</v>
      </c>
      <c r="D527"/>
      <c r="E527" t="s">
        <v>574</v>
      </c>
      <c r="F527" t="s">
        <v>10</v>
      </c>
      <c r="G527"/>
      <c r="H527"/>
      <c r="I527">
        <v>86</v>
      </c>
      <c r="J527">
        <v>480</v>
      </c>
      <c r="K527"/>
      <c r="L527"/>
      <c r="M527"/>
      <c r="N527"/>
    </row>
    <row r="528" spans="1:14" x14ac:dyDescent="0.25">
      <c r="A528">
        <v>527</v>
      </c>
      <c r="B528" t="s">
        <v>192</v>
      </c>
      <c r="C528" t="s">
        <v>8</v>
      </c>
      <c r="D528"/>
      <c r="E528" t="s">
        <v>193</v>
      </c>
      <c r="F528" t="s">
        <v>10</v>
      </c>
      <c r="G528"/>
      <c r="H528"/>
      <c r="I528">
        <v>13</v>
      </c>
      <c r="J528">
        <v>160</v>
      </c>
      <c r="K528"/>
      <c r="L528"/>
      <c r="M528"/>
      <c r="N528"/>
    </row>
    <row r="529" spans="1:14" x14ac:dyDescent="0.25">
      <c r="A529">
        <v>528</v>
      </c>
      <c r="B529" t="s">
        <v>181</v>
      </c>
      <c r="C529" t="s">
        <v>8</v>
      </c>
      <c r="D529"/>
      <c r="E529" t="s">
        <v>182</v>
      </c>
      <c r="F529" t="s">
        <v>10</v>
      </c>
      <c r="G529"/>
      <c r="H529"/>
      <c r="I529">
        <v>70</v>
      </c>
      <c r="J529">
        <v>468</v>
      </c>
      <c r="K529"/>
      <c r="L529"/>
      <c r="M529"/>
      <c r="N529"/>
    </row>
    <row r="530" spans="1:14" x14ac:dyDescent="0.25">
      <c r="A530">
        <v>529</v>
      </c>
      <c r="B530" t="s">
        <v>268</v>
      </c>
      <c r="C530" t="s">
        <v>8</v>
      </c>
      <c r="D530"/>
      <c r="E530" t="s">
        <v>267</v>
      </c>
      <c r="F530" t="s">
        <v>10</v>
      </c>
      <c r="G530"/>
      <c r="H530"/>
      <c r="I530">
        <v>86</v>
      </c>
      <c r="J530">
        <v>473</v>
      </c>
      <c r="K530"/>
      <c r="L530"/>
      <c r="M530"/>
      <c r="N530"/>
    </row>
    <row r="531" spans="1:14" x14ac:dyDescent="0.25">
      <c r="A531">
        <v>530</v>
      </c>
      <c r="B531" t="s">
        <v>873</v>
      </c>
      <c r="C531" t="s">
        <v>8</v>
      </c>
      <c r="D531"/>
      <c r="E531" t="s">
        <v>874</v>
      </c>
      <c r="F531" t="s">
        <v>10</v>
      </c>
      <c r="G531"/>
      <c r="H531"/>
      <c r="I531">
        <v>80</v>
      </c>
      <c r="J531">
        <v>467</v>
      </c>
      <c r="K531"/>
      <c r="L531"/>
      <c r="M531"/>
      <c r="N531"/>
    </row>
    <row r="532" spans="1:14" x14ac:dyDescent="0.25">
      <c r="A532">
        <v>531</v>
      </c>
      <c r="B532" t="s">
        <v>1602</v>
      </c>
      <c r="C532" t="s">
        <v>1603</v>
      </c>
      <c r="D532" t="s">
        <v>2</v>
      </c>
      <c r="E532" t="s">
        <v>1600</v>
      </c>
      <c r="F532" t="s">
        <v>10</v>
      </c>
      <c r="G532" t="s">
        <v>1604</v>
      </c>
      <c r="H532"/>
      <c r="I532">
        <v>76</v>
      </c>
      <c r="J532">
        <v>464</v>
      </c>
      <c r="K532"/>
      <c r="L532"/>
      <c r="M532"/>
      <c r="N532"/>
    </row>
    <row r="533" spans="1:14" x14ac:dyDescent="0.25">
      <c r="A533">
        <v>532</v>
      </c>
      <c r="B533" t="s">
        <v>1329</v>
      </c>
      <c r="C533" t="s">
        <v>8</v>
      </c>
      <c r="D533"/>
      <c r="E533" t="s">
        <v>1330</v>
      </c>
      <c r="F533" t="s">
        <v>10</v>
      </c>
      <c r="G533"/>
      <c r="H533"/>
      <c r="I533">
        <v>82</v>
      </c>
      <c r="J533">
        <v>502</v>
      </c>
      <c r="K533"/>
      <c r="L533"/>
      <c r="M533"/>
      <c r="N533"/>
    </row>
    <row r="534" spans="1:14" x14ac:dyDescent="0.25">
      <c r="A534">
        <v>533</v>
      </c>
      <c r="B534" t="s">
        <v>1256</v>
      </c>
      <c r="C534" t="s">
        <v>8</v>
      </c>
      <c r="D534"/>
      <c r="E534" t="s">
        <v>1257</v>
      </c>
      <c r="F534" t="s">
        <v>10</v>
      </c>
      <c r="G534"/>
      <c r="H534"/>
      <c r="I534">
        <v>79</v>
      </c>
      <c r="J534">
        <v>505</v>
      </c>
      <c r="K534"/>
      <c r="L534"/>
      <c r="M534"/>
      <c r="N534"/>
    </row>
    <row r="535" spans="1:14" x14ac:dyDescent="0.25">
      <c r="A535">
        <v>534</v>
      </c>
      <c r="B535" t="s">
        <v>395</v>
      </c>
      <c r="C535" t="s">
        <v>8</v>
      </c>
      <c r="D535"/>
      <c r="E535" t="s">
        <v>396</v>
      </c>
      <c r="F535" t="s">
        <v>10</v>
      </c>
      <c r="G535"/>
      <c r="H535"/>
      <c r="I535">
        <v>60</v>
      </c>
      <c r="J535">
        <v>485</v>
      </c>
      <c r="K535"/>
      <c r="L535"/>
      <c r="M535"/>
      <c r="N535"/>
    </row>
    <row r="536" spans="1:14" x14ac:dyDescent="0.25">
      <c r="A536">
        <v>535</v>
      </c>
      <c r="B536" t="s">
        <v>850</v>
      </c>
      <c r="C536" t="s">
        <v>8</v>
      </c>
      <c r="D536"/>
      <c r="E536" t="s">
        <v>851</v>
      </c>
      <c r="F536" t="s">
        <v>10</v>
      </c>
      <c r="G536"/>
      <c r="H536"/>
      <c r="I536">
        <v>68</v>
      </c>
      <c r="J536">
        <v>494</v>
      </c>
      <c r="K536"/>
      <c r="L536"/>
      <c r="M536"/>
      <c r="N536"/>
    </row>
    <row r="537" spans="1:14" x14ac:dyDescent="0.25">
      <c r="A537">
        <v>536</v>
      </c>
      <c r="B537" t="s">
        <v>835</v>
      </c>
      <c r="C537" t="s">
        <v>8</v>
      </c>
      <c r="D537"/>
      <c r="E537" t="s">
        <v>834</v>
      </c>
      <c r="F537" t="s">
        <v>10</v>
      </c>
      <c r="G537"/>
      <c r="H537"/>
      <c r="I537">
        <v>75</v>
      </c>
      <c r="J537">
        <v>502</v>
      </c>
      <c r="K537"/>
      <c r="L537"/>
      <c r="M537"/>
      <c r="N537"/>
    </row>
    <row r="538" spans="1:14" x14ac:dyDescent="0.25">
      <c r="A538">
        <v>537</v>
      </c>
      <c r="B538" t="s">
        <v>38</v>
      </c>
      <c r="C538" t="s">
        <v>8</v>
      </c>
      <c r="D538"/>
      <c r="E538" t="s">
        <v>39</v>
      </c>
      <c r="F538" t="s">
        <v>10</v>
      </c>
      <c r="G538"/>
      <c r="H538"/>
      <c r="I538">
        <v>45</v>
      </c>
      <c r="J538">
        <v>474</v>
      </c>
      <c r="K538"/>
      <c r="L538"/>
      <c r="M538"/>
      <c r="N538"/>
    </row>
    <row r="539" spans="1:14" x14ac:dyDescent="0.25">
      <c r="A539">
        <v>538</v>
      </c>
      <c r="B539" t="s">
        <v>1271</v>
      </c>
      <c r="C539" t="s">
        <v>8</v>
      </c>
      <c r="D539"/>
      <c r="E539" t="s">
        <v>1272</v>
      </c>
      <c r="F539" t="s">
        <v>10</v>
      </c>
      <c r="G539"/>
      <c r="H539"/>
      <c r="I539">
        <v>69</v>
      </c>
      <c r="J539">
        <v>491</v>
      </c>
      <c r="K539"/>
      <c r="L539"/>
      <c r="M539"/>
      <c r="N539"/>
    </row>
    <row r="540" spans="1:14" x14ac:dyDescent="0.25">
      <c r="A540">
        <v>539</v>
      </c>
      <c r="B540" t="s">
        <v>1219</v>
      </c>
      <c r="C540" t="s">
        <v>8</v>
      </c>
      <c r="D540"/>
      <c r="E540" t="s">
        <v>1220</v>
      </c>
      <c r="F540" t="s">
        <v>10</v>
      </c>
      <c r="G540"/>
      <c r="H540"/>
      <c r="I540">
        <v>69</v>
      </c>
      <c r="J540">
        <v>491</v>
      </c>
      <c r="K540"/>
      <c r="L540"/>
      <c r="M540"/>
      <c r="N540"/>
    </row>
    <row r="541" spans="1:14" x14ac:dyDescent="0.25">
      <c r="A541">
        <v>540</v>
      </c>
      <c r="B541" t="s">
        <v>1084</v>
      </c>
      <c r="C541" t="s">
        <v>8</v>
      </c>
      <c r="D541"/>
      <c r="E541" t="s">
        <v>1085</v>
      </c>
      <c r="F541" t="s">
        <v>10</v>
      </c>
      <c r="G541"/>
      <c r="H541"/>
      <c r="I541">
        <v>73</v>
      </c>
      <c r="J541">
        <v>498</v>
      </c>
      <c r="K541"/>
      <c r="L541"/>
      <c r="M541"/>
      <c r="N541"/>
    </row>
    <row r="542" spans="1:14" x14ac:dyDescent="0.25">
      <c r="A542">
        <v>541</v>
      </c>
      <c r="B542" t="s">
        <v>215</v>
      </c>
      <c r="C542" t="s">
        <v>8</v>
      </c>
      <c r="D542"/>
      <c r="E542" t="s">
        <v>216</v>
      </c>
      <c r="F542" t="s">
        <v>10</v>
      </c>
      <c r="G542"/>
      <c r="H542"/>
      <c r="I542">
        <v>45</v>
      </c>
      <c r="J542">
        <v>470</v>
      </c>
      <c r="K542"/>
      <c r="L542"/>
      <c r="M542"/>
      <c r="N542"/>
    </row>
    <row r="543" spans="1:14" x14ac:dyDescent="0.25">
      <c r="A543">
        <v>542</v>
      </c>
      <c r="B543" t="s">
        <v>1165</v>
      </c>
      <c r="C543" t="s">
        <v>8</v>
      </c>
      <c r="D543"/>
      <c r="E543" t="s">
        <v>1166</v>
      </c>
      <c r="F543" t="s">
        <v>10</v>
      </c>
      <c r="G543"/>
      <c r="H543"/>
      <c r="I543">
        <v>70</v>
      </c>
      <c r="J543">
        <v>498</v>
      </c>
      <c r="K543"/>
      <c r="L543"/>
      <c r="M543"/>
      <c r="N543"/>
    </row>
    <row r="544" spans="1:14" x14ac:dyDescent="0.25">
      <c r="A544">
        <v>543</v>
      </c>
      <c r="B544" t="s">
        <v>1352</v>
      </c>
      <c r="C544" t="s">
        <v>8</v>
      </c>
      <c r="D544"/>
      <c r="E544" t="s">
        <v>1353</v>
      </c>
      <c r="F544" t="s">
        <v>10</v>
      </c>
      <c r="G544"/>
      <c r="H544"/>
      <c r="I544">
        <v>70</v>
      </c>
      <c r="J544">
        <v>498</v>
      </c>
      <c r="K544"/>
      <c r="L544"/>
      <c r="M544"/>
      <c r="N544"/>
    </row>
    <row r="545" spans="1:14" x14ac:dyDescent="0.25">
      <c r="A545">
        <v>544</v>
      </c>
      <c r="B545" t="s">
        <v>717</v>
      </c>
      <c r="C545" t="s">
        <v>8</v>
      </c>
      <c r="D545"/>
      <c r="E545" t="s">
        <v>718</v>
      </c>
      <c r="F545" t="s">
        <v>10</v>
      </c>
      <c r="G545"/>
      <c r="H545"/>
      <c r="I545">
        <v>70</v>
      </c>
      <c r="J545">
        <v>498</v>
      </c>
      <c r="K545"/>
      <c r="L545"/>
      <c r="M545"/>
      <c r="N545"/>
    </row>
    <row r="546" spans="1:14" x14ac:dyDescent="0.25">
      <c r="A546">
        <v>545</v>
      </c>
      <c r="B546" t="s">
        <v>721</v>
      </c>
      <c r="C546" t="s">
        <v>8</v>
      </c>
      <c r="D546"/>
      <c r="E546" t="s">
        <v>722</v>
      </c>
      <c r="F546" t="s">
        <v>10</v>
      </c>
      <c r="G546"/>
      <c r="H546"/>
      <c r="I546">
        <v>70</v>
      </c>
      <c r="J546">
        <v>498</v>
      </c>
      <c r="K546"/>
      <c r="L546"/>
      <c r="M546"/>
      <c r="N546"/>
    </row>
    <row r="547" spans="1:14" x14ac:dyDescent="0.25">
      <c r="A547">
        <v>546</v>
      </c>
      <c r="B547" t="s">
        <v>719</v>
      </c>
      <c r="C547" t="s">
        <v>8</v>
      </c>
      <c r="D547"/>
      <c r="E547" t="s">
        <v>720</v>
      </c>
      <c r="F547" t="s">
        <v>10</v>
      </c>
      <c r="G547"/>
      <c r="H547"/>
      <c r="I547">
        <v>71</v>
      </c>
      <c r="J547">
        <v>498</v>
      </c>
      <c r="K547"/>
      <c r="L547"/>
      <c r="M547"/>
      <c r="N547"/>
    </row>
    <row r="548" spans="1:14" x14ac:dyDescent="0.25">
      <c r="A548">
        <v>547</v>
      </c>
      <c r="B548" t="s">
        <v>412</v>
      </c>
      <c r="C548" t="s">
        <v>8</v>
      </c>
      <c r="D548"/>
      <c r="E548" t="s">
        <v>413</v>
      </c>
      <c r="F548" t="s">
        <v>10</v>
      </c>
      <c r="G548"/>
      <c r="H548"/>
      <c r="I548">
        <v>71</v>
      </c>
      <c r="J548">
        <v>498</v>
      </c>
      <c r="K548"/>
      <c r="L548"/>
      <c r="M548"/>
      <c r="N548"/>
    </row>
    <row r="549" spans="1:14" x14ac:dyDescent="0.25">
      <c r="A549">
        <v>548</v>
      </c>
      <c r="B549" t="s">
        <v>681</v>
      </c>
      <c r="C549" t="s">
        <v>8</v>
      </c>
      <c r="D549"/>
      <c r="E549" t="s">
        <v>682</v>
      </c>
      <c r="F549" t="s">
        <v>10</v>
      </c>
      <c r="G549"/>
      <c r="H549"/>
      <c r="I549">
        <v>70</v>
      </c>
      <c r="J549">
        <v>499</v>
      </c>
      <c r="K549"/>
      <c r="L549"/>
      <c r="M549"/>
      <c r="N549"/>
    </row>
    <row r="550" spans="1:14" x14ac:dyDescent="0.25">
      <c r="A550">
        <v>549</v>
      </c>
      <c r="B550" t="s">
        <v>1344</v>
      </c>
      <c r="C550" t="s">
        <v>8</v>
      </c>
      <c r="D550"/>
      <c r="E550" t="s">
        <v>1345</v>
      </c>
      <c r="F550" t="s">
        <v>10</v>
      </c>
      <c r="G550"/>
      <c r="H550"/>
      <c r="I550">
        <v>71</v>
      </c>
      <c r="J550">
        <v>499</v>
      </c>
      <c r="K550"/>
      <c r="L550"/>
      <c r="M550"/>
      <c r="N550"/>
    </row>
    <row r="551" spans="1:14" x14ac:dyDescent="0.25">
      <c r="A551">
        <v>550</v>
      </c>
      <c r="B551" t="s">
        <v>979</v>
      </c>
      <c r="C551" t="s">
        <v>8</v>
      </c>
      <c r="D551"/>
      <c r="E551" t="s">
        <v>980</v>
      </c>
      <c r="F551" t="s">
        <v>10</v>
      </c>
      <c r="G551"/>
      <c r="H551"/>
      <c r="I551">
        <v>71</v>
      </c>
      <c r="J551">
        <v>499</v>
      </c>
      <c r="K551"/>
      <c r="L551"/>
      <c r="M551"/>
      <c r="N551"/>
    </row>
    <row r="552" spans="1:14" x14ac:dyDescent="0.25">
      <c r="A552">
        <v>551</v>
      </c>
      <c r="B552" t="s">
        <v>1340</v>
      </c>
      <c r="C552" t="s">
        <v>8</v>
      </c>
      <c r="D552"/>
      <c r="E552" t="s">
        <v>1341</v>
      </c>
      <c r="F552" t="s">
        <v>10</v>
      </c>
      <c r="G552"/>
      <c r="H552"/>
      <c r="I552">
        <v>70</v>
      </c>
      <c r="J552">
        <v>496</v>
      </c>
      <c r="K552"/>
      <c r="L552"/>
      <c r="M552"/>
      <c r="N552"/>
    </row>
    <row r="553" spans="1:14" x14ac:dyDescent="0.25">
      <c r="A553">
        <v>552</v>
      </c>
      <c r="B553" t="s">
        <v>813</v>
      </c>
      <c r="C553" t="s">
        <v>8</v>
      </c>
      <c r="D553"/>
      <c r="E553" t="s">
        <v>812</v>
      </c>
      <c r="F553" t="s">
        <v>10</v>
      </c>
      <c r="G553"/>
      <c r="H553"/>
      <c r="I553">
        <v>72</v>
      </c>
      <c r="J553">
        <v>515</v>
      </c>
      <c r="K553"/>
      <c r="L553"/>
      <c r="M553"/>
      <c r="N553"/>
    </row>
    <row r="554" spans="1:14" x14ac:dyDescent="0.25">
      <c r="A554">
        <v>553</v>
      </c>
      <c r="B554" t="s">
        <v>976</v>
      </c>
      <c r="C554" t="s">
        <v>8</v>
      </c>
      <c r="D554"/>
      <c r="E554" t="s">
        <v>973</v>
      </c>
      <c r="F554" t="s">
        <v>10</v>
      </c>
      <c r="G554"/>
      <c r="H554"/>
      <c r="I554">
        <v>72</v>
      </c>
      <c r="J554">
        <v>506</v>
      </c>
      <c r="K554"/>
      <c r="L554"/>
      <c r="M554"/>
      <c r="N554"/>
    </row>
    <row r="555" spans="1:14" x14ac:dyDescent="0.25">
      <c r="A555">
        <v>554</v>
      </c>
      <c r="B555" t="s">
        <v>149</v>
      </c>
      <c r="C555" t="s">
        <v>8</v>
      </c>
      <c r="D555"/>
      <c r="E555" t="s">
        <v>148</v>
      </c>
      <c r="F555" t="s">
        <v>10</v>
      </c>
      <c r="G555"/>
      <c r="H555"/>
      <c r="I555">
        <v>75</v>
      </c>
      <c r="J555">
        <v>504</v>
      </c>
      <c r="K555"/>
      <c r="L555"/>
      <c r="M555"/>
      <c r="N555"/>
    </row>
    <row r="556" spans="1:14" x14ac:dyDescent="0.25">
      <c r="A556">
        <v>555</v>
      </c>
      <c r="B556" t="s">
        <v>789</v>
      </c>
      <c r="C556" t="s">
        <v>8</v>
      </c>
      <c r="D556"/>
      <c r="E556" t="s">
        <v>790</v>
      </c>
      <c r="F556" t="s">
        <v>10</v>
      </c>
      <c r="G556"/>
      <c r="H556"/>
      <c r="I556">
        <v>79</v>
      </c>
      <c r="J556">
        <v>507</v>
      </c>
      <c r="K556"/>
      <c r="L556"/>
      <c r="M556"/>
      <c r="N556"/>
    </row>
    <row r="557" spans="1:14" x14ac:dyDescent="0.25">
      <c r="A557">
        <v>556</v>
      </c>
      <c r="B557" t="s">
        <v>830</v>
      </c>
      <c r="C557" t="s">
        <v>8</v>
      </c>
      <c r="D557"/>
      <c r="E557" t="s">
        <v>831</v>
      </c>
      <c r="F557" t="s">
        <v>10</v>
      </c>
      <c r="G557"/>
      <c r="H557"/>
      <c r="I557">
        <v>81</v>
      </c>
      <c r="J557">
        <v>511</v>
      </c>
      <c r="K557"/>
      <c r="L557"/>
      <c r="M557"/>
      <c r="N557"/>
    </row>
    <row r="558" spans="1:14" x14ac:dyDescent="0.25">
      <c r="A558">
        <v>557</v>
      </c>
      <c r="B558" t="s">
        <v>845</v>
      </c>
      <c r="C558" t="s">
        <v>8</v>
      </c>
      <c r="D558"/>
      <c r="E558" t="s">
        <v>846</v>
      </c>
      <c r="F558" t="s">
        <v>10</v>
      </c>
      <c r="G558"/>
      <c r="H558"/>
      <c r="I558">
        <v>80</v>
      </c>
      <c r="J558">
        <v>507</v>
      </c>
      <c r="K558"/>
      <c r="L558"/>
      <c r="M558"/>
      <c r="N558"/>
    </row>
    <row r="559" spans="1:14" x14ac:dyDescent="0.25">
      <c r="A559">
        <v>558</v>
      </c>
      <c r="B559" t="s">
        <v>237</v>
      </c>
      <c r="C559" t="s">
        <v>8</v>
      </c>
      <c r="D559"/>
      <c r="E559" t="s">
        <v>238</v>
      </c>
      <c r="F559" t="s">
        <v>10</v>
      </c>
      <c r="G559"/>
      <c r="H559"/>
      <c r="I559">
        <v>80</v>
      </c>
      <c r="J559">
        <v>506</v>
      </c>
      <c r="K559"/>
      <c r="L559"/>
      <c r="M559"/>
      <c r="N559"/>
    </row>
    <row r="560" spans="1:14" x14ac:dyDescent="0.25">
      <c r="A560">
        <v>559</v>
      </c>
      <c r="B560" t="s">
        <v>545</v>
      </c>
      <c r="C560" t="s">
        <v>8</v>
      </c>
      <c r="D560"/>
      <c r="E560" t="s">
        <v>546</v>
      </c>
      <c r="F560" t="s">
        <v>10</v>
      </c>
      <c r="G560"/>
      <c r="H560"/>
      <c r="I560">
        <v>80</v>
      </c>
      <c r="J560">
        <v>506</v>
      </c>
      <c r="K560"/>
      <c r="L560"/>
      <c r="M560"/>
      <c r="N560"/>
    </row>
    <row r="561" spans="1:14" x14ac:dyDescent="0.25">
      <c r="A561">
        <v>560</v>
      </c>
      <c r="B561" t="s">
        <v>186</v>
      </c>
      <c r="C561" t="s">
        <v>8</v>
      </c>
      <c r="D561"/>
      <c r="E561" t="s">
        <v>187</v>
      </c>
      <c r="F561" t="s">
        <v>10</v>
      </c>
      <c r="G561"/>
      <c r="H561"/>
      <c r="I561">
        <v>80</v>
      </c>
      <c r="J561">
        <v>506</v>
      </c>
      <c r="K561"/>
      <c r="L561"/>
      <c r="M561"/>
      <c r="N561"/>
    </row>
    <row r="562" spans="1:14" x14ac:dyDescent="0.25">
      <c r="A562">
        <v>561</v>
      </c>
      <c r="B562" t="s">
        <v>1211</v>
      </c>
      <c r="C562" t="s">
        <v>8</v>
      </c>
      <c r="D562"/>
      <c r="E562" t="s">
        <v>1212</v>
      </c>
      <c r="F562" t="s">
        <v>10</v>
      </c>
      <c r="G562"/>
      <c r="H562"/>
      <c r="I562">
        <v>78</v>
      </c>
      <c r="J562">
        <v>505</v>
      </c>
      <c r="K562"/>
      <c r="L562"/>
      <c r="M562"/>
      <c r="N562"/>
    </row>
    <row r="563" spans="1:14" x14ac:dyDescent="0.25">
      <c r="A563">
        <v>562</v>
      </c>
      <c r="B563" t="s">
        <v>145</v>
      </c>
      <c r="C563" t="s">
        <v>8</v>
      </c>
      <c r="D563"/>
      <c r="E563" t="s">
        <v>146</v>
      </c>
      <c r="F563" t="s">
        <v>10</v>
      </c>
      <c r="G563"/>
      <c r="H563"/>
      <c r="I563">
        <v>81</v>
      </c>
      <c r="J563">
        <v>505</v>
      </c>
      <c r="K563"/>
      <c r="L563"/>
      <c r="M563"/>
      <c r="N563"/>
    </row>
    <row r="564" spans="1:14" x14ac:dyDescent="0.25">
      <c r="A564">
        <v>563</v>
      </c>
      <c r="B564" t="s">
        <v>433</v>
      </c>
      <c r="C564" t="s">
        <v>8</v>
      </c>
      <c r="D564"/>
      <c r="E564" t="s">
        <v>432</v>
      </c>
      <c r="F564" t="s">
        <v>10</v>
      </c>
      <c r="G564"/>
      <c r="H564"/>
      <c r="I564">
        <v>79</v>
      </c>
      <c r="J564">
        <v>508</v>
      </c>
      <c r="K564"/>
      <c r="L564"/>
      <c r="M564"/>
      <c r="N564"/>
    </row>
    <row r="565" spans="1:14" x14ac:dyDescent="0.25">
      <c r="A565">
        <v>564</v>
      </c>
      <c r="B565" t="s">
        <v>110</v>
      </c>
      <c r="C565" t="s">
        <v>8</v>
      </c>
      <c r="D565"/>
      <c r="E565" t="s">
        <v>109</v>
      </c>
      <c r="F565" t="s">
        <v>10</v>
      </c>
      <c r="G565"/>
      <c r="H565"/>
      <c r="I565">
        <v>75</v>
      </c>
      <c r="J565">
        <v>503</v>
      </c>
      <c r="K565"/>
      <c r="L565"/>
      <c r="M565"/>
      <c r="N565"/>
    </row>
    <row r="566" spans="1:14" x14ac:dyDescent="0.25">
      <c r="A566">
        <v>565</v>
      </c>
      <c r="B566" t="s">
        <v>283</v>
      </c>
      <c r="C566" t="s">
        <v>8</v>
      </c>
      <c r="D566"/>
      <c r="E566" t="s">
        <v>284</v>
      </c>
      <c r="F566" t="s">
        <v>10</v>
      </c>
      <c r="G566"/>
      <c r="H566"/>
      <c r="I566">
        <v>78</v>
      </c>
      <c r="J566">
        <v>509</v>
      </c>
      <c r="K566"/>
      <c r="L566"/>
      <c r="M566"/>
      <c r="N566"/>
    </row>
    <row r="567" spans="1:14" x14ac:dyDescent="0.25">
      <c r="A567">
        <v>566</v>
      </c>
      <c r="B567" t="s">
        <v>1267</v>
      </c>
      <c r="C567" t="s">
        <v>8</v>
      </c>
      <c r="D567"/>
      <c r="E567" t="s">
        <v>1268</v>
      </c>
      <c r="F567" t="s">
        <v>10</v>
      </c>
      <c r="G567"/>
      <c r="H567"/>
      <c r="I567">
        <v>80</v>
      </c>
      <c r="J567">
        <v>507</v>
      </c>
      <c r="K567"/>
      <c r="L567"/>
      <c r="M567"/>
      <c r="N567"/>
    </row>
    <row r="568" spans="1:14" x14ac:dyDescent="0.25">
      <c r="A568">
        <v>567</v>
      </c>
      <c r="B568" t="s">
        <v>1318</v>
      </c>
      <c r="C568" t="s">
        <v>8</v>
      </c>
      <c r="D568"/>
      <c r="E568" t="s">
        <v>1319</v>
      </c>
      <c r="F568" t="s">
        <v>10</v>
      </c>
      <c r="G568"/>
      <c r="H568"/>
      <c r="I568">
        <v>80</v>
      </c>
      <c r="J568">
        <v>507</v>
      </c>
      <c r="K568"/>
      <c r="L568"/>
      <c r="M568"/>
      <c r="N568"/>
    </row>
    <row r="569" spans="1:14" x14ac:dyDescent="0.25">
      <c r="A569">
        <v>568</v>
      </c>
      <c r="B569" t="s">
        <v>117</v>
      </c>
      <c r="C569" t="s">
        <v>8</v>
      </c>
      <c r="D569"/>
      <c r="E569" t="s">
        <v>116</v>
      </c>
      <c r="F569" t="s">
        <v>10</v>
      </c>
      <c r="G569"/>
      <c r="H569"/>
      <c r="I569">
        <v>78</v>
      </c>
      <c r="J569">
        <v>506</v>
      </c>
      <c r="K569"/>
      <c r="L569"/>
      <c r="M569"/>
      <c r="N569"/>
    </row>
    <row r="570" spans="1:14" x14ac:dyDescent="0.25">
      <c r="A570">
        <v>569</v>
      </c>
      <c r="B570" t="s">
        <v>397</v>
      </c>
      <c r="C570" t="s">
        <v>8</v>
      </c>
      <c r="D570"/>
      <c r="E570" t="s">
        <v>398</v>
      </c>
      <c r="F570" t="s">
        <v>10</v>
      </c>
      <c r="G570"/>
      <c r="H570"/>
      <c r="I570">
        <v>78</v>
      </c>
      <c r="J570">
        <v>506</v>
      </c>
      <c r="K570"/>
      <c r="L570"/>
      <c r="M570"/>
      <c r="N570"/>
    </row>
    <row r="571" spans="1:14" x14ac:dyDescent="0.25">
      <c r="A571">
        <v>570</v>
      </c>
      <c r="B571" t="s">
        <v>841</v>
      </c>
      <c r="C571" t="s">
        <v>8</v>
      </c>
      <c r="D571"/>
      <c r="E571" t="s">
        <v>842</v>
      </c>
      <c r="F571" t="s">
        <v>10</v>
      </c>
      <c r="G571"/>
      <c r="H571"/>
      <c r="I571">
        <v>80</v>
      </c>
      <c r="J571">
        <v>510</v>
      </c>
      <c r="K571"/>
      <c r="L571"/>
      <c r="M571"/>
      <c r="N571"/>
    </row>
    <row r="572" spans="1:14" x14ac:dyDescent="0.25">
      <c r="A572">
        <v>571</v>
      </c>
      <c r="B572" t="s">
        <v>70</v>
      </c>
      <c r="C572" t="s">
        <v>71</v>
      </c>
      <c r="D572" t="s">
        <v>2</v>
      </c>
      <c r="E572" t="s">
        <v>72</v>
      </c>
      <c r="F572" t="s">
        <v>10</v>
      </c>
      <c r="G572" t="s">
        <v>73</v>
      </c>
      <c r="H572"/>
      <c r="I572">
        <v>79</v>
      </c>
      <c r="J572">
        <v>508</v>
      </c>
      <c r="K572"/>
      <c r="L572"/>
      <c r="M572"/>
      <c r="N572"/>
    </row>
    <row r="573" spans="1:14" x14ac:dyDescent="0.25">
      <c r="A573">
        <v>572</v>
      </c>
      <c r="B573" t="s">
        <v>344</v>
      </c>
      <c r="C573" t="s">
        <v>8</v>
      </c>
      <c r="D573"/>
      <c r="E573" t="s">
        <v>343</v>
      </c>
      <c r="F573" t="s">
        <v>10</v>
      </c>
      <c r="G573"/>
      <c r="H573"/>
      <c r="I573">
        <v>79</v>
      </c>
      <c r="J573">
        <v>508</v>
      </c>
      <c r="K573"/>
      <c r="L573"/>
      <c r="M573"/>
      <c r="N573"/>
    </row>
    <row r="574" spans="1:14" x14ac:dyDescent="0.25">
      <c r="A574">
        <v>573</v>
      </c>
      <c r="B574" t="s">
        <v>311</v>
      </c>
      <c r="C574" t="s">
        <v>8</v>
      </c>
      <c r="D574"/>
      <c r="E574" t="s">
        <v>310</v>
      </c>
      <c r="F574" t="s">
        <v>10</v>
      </c>
      <c r="G574"/>
      <c r="H574"/>
      <c r="I574">
        <v>79</v>
      </c>
      <c r="J574">
        <v>508</v>
      </c>
      <c r="K574"/>
      <c r="L574"/>
      <c r="M574"/>
      <c r="N574"/>
    </row>
    <row r="575" spans="1:14" x14ac:dyDescent="0.25">
      <c r="A575">
        <v>574</v>
      </c>
      <c r="B575" t="s">
        <v>818</v>
      </c>
      <c r="C575" t="s">
        <v>8</v>
      </c>
      <c r="D575"/>
      <c r="E575" t="s">
        <v>819</v>
      </c>
      <c r="F575" t="s">
        <v>10</v>
      </c>
      <c r="G575"/>
      <c r="H575"/>
      <c r="I575">
        <v>79</v>
      </c>
      <c r="J575">
        <v>510</v>
      </c>
      <c r="K575"/>
      <c r="L575"/>
      <c r="M575"/>
      <c r="N575"/>
    </row>
    <row r="576" spans="1:14" x14ac:dyDescent="0.25">
      <c r="A576">
        <v>575</v>
      </c>
      <c r="B576" t="s">
        <v>787</v>
      </c>
      <c r="C576" t="s">
        <v>8</v>
      </c>
      <c r="D576"/>
      <c r="E576" t="s">
        <v>788</v>
      </c>
      <c r="F576" t="s">
        <v>10</v>
      </c>
      <c r="G576"/>
      <c r="H576"/>
      <c r="I576">
        <v>79</v>
      </c>
      <c r="J576">
        <v>510</v>
      </c>
      <c r="K576"/>
      <c r="L576"/>
      <c r="M576"/>
      <c r="N576"/>
    </row>
    <row r="577" spans="1:14" x14ac:dyDescent="0.25">
      <c r="A577">
        <v>576</v>
      </c>
      <c r="B577" t="s">
        <v>807</v>
      </c>
      <c r="C577" t="s">
        <v>8</v>
      </c>
      <c r="D577"/>
      <c r="E577" t="s">
        <v>806</v>
      </c>
      <c r="F577" t="s">
        <v>10</v>
      </c>
      <c r="G577"/>
      <c r="H577"/>
      <c r="I577">
        <v>79</v>
      </c>
      <c r="J577">
        <v>510</v>
      </c>
      <c r="K577"/>
      <c r="L577"/>
      <c r="M577"/>
      <c r="N577"/>
    </row>
    <row r="578" spans="1:14" x14ac:dyDescent="0.25">
      <c r="A578">
        <v>577</v>
      </c>
      <c r="B578" t="s">
        <v>220</v>
      </c>
      <c r="C578" t="s">
        <v>8</v>
      </c>
      <c r="D578"/>
      <c r="E578" t="s">
        <v>219</v>
      </c>
      <c r="F578" t="s">
        <v>10</v>
      </c>
      <c r="G578"/>
      <c r="H578"/>
      <c r="I578">
        <v>79</v>
      </c>
      <c r="J578">
        <v>510</v>
      </c>
      <c r="K578"/>
      <c r="L578"/>
      <c r="M578"/>
      <c r="N578"/>
    </row>
    <row r="579" spans="1:14" x14ac:dyDescent="0.25">
      <c r="A579">
        <v>578</v>
      </c>
      <c r="B579" t="s">
        <v>553</v>
      </c>
      <c r="C579" t="s">
        <v>8</v>
      </c>
      <c r="D579"/>
      <c r="E579" t="s">
        <v>554</v>
      </c>
      <c r="F579" t="s">
        <v>10</v>
      </c>
      <c r="G579"/>
      <c r="H579"/>
      <c r="I579">
        <v>79</v>
      </c>
      <c r="J579">
        <v>510</v>
      </c>
      <c r="K579"/>
      <c r="L579"/>
      <c r="M579"/>
      <c r="N579"/>
    </row>
    <row r="580" spans="1:14" x14ac:dyDescent="0.25">
      <c r="A580">
        <v>579</v>
      </c>
      <c r="B580" t="s">
        <v>769</v>
      </c>
      <c r="C580" t="s">
        <v>8</v>
      </c>
      <c r="D580"/>
      <c r="E580" t="s">
        <v>765</v>
      </c>
      <c r="F580" t="s">
        <v>10</v>
      </c>
      <c r="G580"/>
      <c r="H580"/>
      <c r="I580">
        <v>79</v>
      </c>
      <c r="J580">
        <v>509</v>
      </c>
      <c r="K580"/>
      <c r="L580"/>
      <c r="M580"/>
      <c r="N580"/>
    </row>
    <row r="581" spans="1:14" x14ac:dyDescent="0.25">
      <c r="A581">
        <v>580</v>
      </c>
      <c r="B581" t="s">
        <v>781</v>
      </c>
      <c r="C581" t="s">
        <v>8</v>
      </c>
      <c r="D581"/>
      <c r="E581" t="s">
        <v>782</v>
      </c>
      <c r="F581" t="s">
        <v>10</v>
      </c>
      <c r="G581"/>
      <c r="H581"/>
      <c r="I581">
        <v>79</v>
      </c>
      <c r="J581">
        <v>510</v>
      </c>
      <c r="K581"/>
      <c r="L581"/>
      <c r="M581"/>
      <c r="N581"/>
    </row>
    <row r="582" spans="1:14" x14ac:dyDescent="0.25">
      <c r="A582">
        <v>581</v>
      </c>
      <c r="B582" t="s">
        <v>96</v>
      </c>
      <c r="C582" t="s">
        <v>8</v>
      </c>
      <c r="D582"/>
      <c r="E582" t="s">
        <v>97</v>
      </c>
      <c r="F582" t="s">
        <v>10</v>
      </c>
      <c r="G582"/>
      <c r="H582"/>
      <c r="I582">
        <v>77</v>
      </c>
      <c r="J582">
        <v>505</v>
      </c>
      <c r="K582"/>
      <c r="L582"/>
      <c r="M582"/>
      <c r="N582"/>
    </row>
    <row r="583" spans="1:14" x14ac:dyDescent="0.25">
      <c r="A583">
        <v>582</v>
      </c>
      <c r="B583" t="s">
        <v>1022</v>
      </c>
      <c r="C583"/>
      <c r="D583"/>
      <c r="E583" t="s">
        <v>1643</v>
      </c>
      <c r="F583" t="s">
        <v>10</v>
      </c>
      <c r="G583"/>
      <c r="H583"/>
      <c r="I583">
        <v>70</v>
      </c>
      <c r="J583">
        <v>499</v>
      </c>
      <c r="K583"/>
      <c r="L583"/>
      <c r="M583"/>
      <c r="N583"/>
    </row>
    <row r="584" spans="1:14" x14ac:dyDescent="0.25">
      <c r="A584">
        <v>583</v>
      </c>
      <c r="B584" t="s">
        <v>175</v>
      </c>
      <c r="C584" t="s">
        <v>8</v>
      </c>
      <c r="D584"/>
      <c r="E584" t="s">
        <v>176</v>
      </c>
      <c r="F584" t="s">
        <v>10</v>
      </c>
      <c r="G584"/>
      <c r="H584"/>
      <c r="I584">
        <v>70</v>
      </c>
      <c r="J584">
        <v>499</v>
      </c>
      <c r="K584"/>
      <c r="L584"/>
      <c r="M584"/>
      <c r="N584"/>
    </row>
    <row r="585" spans="1:14" x14ac:dyDescent="0.25">
      <c r="A585">
        <v>584</v>
      </c>
      <c r="B585" t="s">
        <v>279</v>
      </c>
      <c r="C585" t="s">
        <v>8</v>
      </c>
      <c r="D585"/>
      <c r="E585" t="s">
        <v>280</v>
      </c>
      <c r="F585" t="s">
        <v>10</v>
      </c>
      <c r="G585"/>
      <c r="H585"/>
      <c r="I585">
        <v>968</v>
      </c>
      <c r="J585">
        <v>1352</v>
      </c>
      <c r="K585"/>
      <c r="L585"/>
      <c r="M585"/>
      <c r="N585"/>
    </row>
    <row r="586" spans="1:14" x14ac:dyDescent="0.25">
      <c r="A586">
        <v>585</v>
      </c>
      <c r="B586" t="s">
        <v>1359</v>
      </c>
      <c r="C586" t="s">
        <v>8</v>
      </c>
      <c r="D586"/>
      <c r="E586" t="s">
        <v>1355</v>
      </c>
      <c r="F586" t="s">
        <v>10</v>
      </c>
      <c r="G586"/>
      <c r="H586"/>
      <c r="I586">
        <v>81</v>
      </c>
      <c r="J586">
        <v>473</v>
      </c>
      <c r="K586"/>
      <c r="L586"/>
      <c r="M586"/>
      <c r="N586"/>
    </row>
    <row r="587" spans="1:14" x14ac:dyDescent="0.25">
      <c r="A587">
        <v>586</v>
      </c>
      <c r="B587" t="s">
        <v>1328</v>
      </c>
      <c r="C587" t="s">
        <v>8</v>
      </c>
      <c r="D587"/>
      <c r="E587" t="s">
        <v>1327</v>
      </c>
      <c r="F587" t="s">
        <v>10</v>
      </c>
      <c r="G587"/>
      <c r="H587"/>
      <c r="I587">
        <v>95</v>
      </c>
      <c r="J587">
        <v>492</v>
      </c>
      <c r="K587"/>
      <c r="L587"/>
      <c r="M587"/>
      <c r="N587"/>
    </row>
    <row r="588" spans="1:14" x14ac:dyDescent="0.25">
      <c r="A588">
        <v>587</v>
      </c>
      <c r="B588" t="s">
        <v>1354</v>
      </c>
      <c r="C588" t="s">
        <v>8</v>
      </c>
      <c r="D588"/>
      <c r="E588" t="s">
        <v>1355</v>
      </c>
      <c r="F588" t="s">
        <v>10</v>
      </c>
      <c r="G588"/>
      <c r="H588"/>
      <c r="I588">
        <v>486</v>
      </c>
      <c r="J588">
        <v>853</v>
      </c>
      <c r="K588"/>
      <c r="L588"/>
      <c r="M588"/>
      <c r="N588"/>
    </row>
    <row r="589" spans="1:14" x14ac:dyDescent="0.25">
      <c r="A589">
        <v>588</v>
      </c>
      <c r="B589" t="s">
        <v>652</v>
      </c>
      <c r="C589" t="s">
        <v>8</v>
      </c>
      <c r="D589"/>
      <c r="E589" t="s">
        <v>653</v>
      </c>
      <c r="F589" t="s">
        <v>10</v>
      </c>
      <c r="G589"/>
      <c r="H589"/>
      <c r="I589">
        <v>72</v>
      </c>
      <c r="J589">
        <v>448</v>
      </c>
      <c r="K589"/>
      <c r="L589"/>
      <c r="M589"/>
      <c r="N589"/>
    </row>
    <row r="590" spans="1:14" x14ac:dyDescent="0.25">
      <c r="A590">
        <v>589</v>
      </c>
      <c r="B590" t="s">
        <v>714</v>
      </c>
      <c r="C590" t="s">
        <v>8</v>
      </c>
      <c r="D590"/>
      <c r="E590" t="s">
        <v>715</v>
      </c>
      <c r="F590" t="s">
        <v>10</v>
      </c>
      <c r="G590"/>
      <c r="H590"/>
      <c r="I590">
        <v>71</v>
      </c>
      <c r="J590">
        <v>440</v>
      </c>
      <c r="K590"/>
      <c r="L590"/>
      <c r="M590"/>
      <c r="N590"/>
    </row>
    <row r="591" spans="1:14" x14ac:dyDescent="0.25">
      <c r="A591">
        <v>590</v>
      </c>
      <c r="B591" t="s">
        <v>619</v>
      </c>
      <c r="C591" t="s">
        <v>8</v>
      </c>
      <c r="D591"/>
      <c r="E591" t="s">
        <v>618</v>
      </c>
      <c r="F591" t="s">
        <v>10</v>
      </c>
      <c r="G591"/>
      <c r="H591"/>
      <c r="I591">
        <v>72</v>
      </c>
      <c r="J591">
        <v>444</v>
      </c>
      <c r="K591"/>
      <c r="L591"/>
      <c r="M591"/>
      <c r="N591"/>
    </row>
    <row r="592" spans="1:14" x14ac:dyDescent="0.25">
      <c r="A592">
        <v>591</v>
      </c>
      <c r="B592" t="s">
        <v>810</v>
      </c>
      <c r="C592" t="s">
        <v>8</v>
      </c>
      <c r="D592"/>
      <c r="E592" t="s">
        <v>809</v>
      </c>
      <c r="F592" t="s">
        <v>10</v>
      </c>
      <c r="G592"/>
      <c r="H592"/>
      <c r="I592">
        <v>77</v>
      </c>
      <c r="J592">
        <v>446</v>
      </c>
      <c r="K592"/>
      <c r="L592"/>
      <c r="M592"/>
      <c r="N592"/>
    </row>
    <row r="593" spans="1:14" x14ac:dyDescent="0.25">
      <c r="A593">
        <v>592</v>
      </c>
      <c r="B593" t="s">
        <v>1289</v>
      </c>
      <c r="C593" t="s">
        <v>8</v>
      </c>
      <c r="D593"/>
      <c r="E593" t="s">
        <v>1290</v>
      </c>
      <c r="F593" t="s">
        <v>10</v>
      </c>
      <c r="G593"/>
      <c r="H593"/>
      <c r="I593">
        <v>78</v>
      </c>
      <c r="J593">
        <v>445</v>
      </c>
      <c r="K593"/>
      <c r="L593"/>
      <c r="M593"/>
      <c r="N593"/>
    </row>
    <row r="594" spans="1:14" x14ac:dyDescent="0.25">
      <c r="A594">
        <v>593</v>
      </c>
      <c r="B594" t="s">
        <v>261</v>
      </c>
      <c r="C594" t="s">
        <v>8</v>
      </c>
      <c r="D594"/>
      <c r="E594" t="s">
        <v>260</v>
      </c>
      <c r="F594" t="s">
        <v>10</v>
      </c>
      <c r="G594"/>
      <c r="H594"/>
      <c r="I594">
        <v>78</v>
      </c>
      <c r="J594">
        <v>445</v>
      </c>
      <c r="K594"/>
      <c r="L594"/>
      <c r="M594"/>
      <c r="N594"/>
    </row>
    <row r="595" spans="1:14" x14ac:dyDescent="0.25">
      <c r="A595">
        <v>594</v>
      </c>
      <c r="B595" t="s">
        <v>756</v>
      </c>
      <c r="C595" t="s">
        <v>8</v>
      </c>
      <c r="D595"/>
      <c r="E595" t="s">
        <v>755</v>
      </c>
      <c r="F595" t="s">
        <v>10</v>
      </c>
      <c r="G595"/>
      <c r="H595"/>
      <c r="I595">
        <v>81</v>
      </c>
      <c r="J595">
        <v>454</v>
      </c>
      <c r="K595"/>
      <c r="L595"/>
      <c r="M595"/>
      <c r="N595"/>
    </row>
    <row r="596" spans="1:14" x14ac:dyDescent="0.25">
      <c r="A596">
        <v>595</v>
      </c>
      <c r="B596" t="s">
        <v>469</v>
      </c>
      <c r="C596" t="s">
        <v>8</v>
      </c>
      <c r="D596"/>
      <c r="E596" t="s">
        <v>464</v>
      </c>
      <c r="F596" t="s">
        <v>10</v>
      </c>
      <c r="G596"/>
      <c r="H596"/>
      <c r="I596">
        <v>67</v>
      </c>
      <c r="J596">
        <v>431</v>
      </c>
      <c r="K596"/>
      <c r="L596"/>
      <c r="M596"/>
      <c r="N596"/>
    </row>
    <row r="597" spans="1:14" x14ac:dyDescent="0.25">
      <c r="A597">
        <v>596</v>
      </c>
      <c r="B597" t="s">
        <v>463</v>
      </c>
      <c r="C597" t="s">
        <v>8</v>
      </c>
      <c r="D597"/>
      <c r="E597" t="s">
        <v>464</v>
      </c>
      <c r="F597" t="s">
        <v>10</v>
      </c>
      <c r="G597"/>
      <c r="H597"/>
      <c r="I597">
        <v>67</v>
      </c>
      <c r="J597">
        <v>431</v>
      </c>
      <c r="K597"/>
      <c r="L597"/>
      <c r="M597"/>
      <c r="N597"/>
    </row>
    <row r="598" spans="1:14" x14ac:dyDescent="0.25">
      <c r="A598">
        <v>597</v>
      </c>
      <c r="B598" t="s">
        <v>406</v>
      </c>
      <c r="C598" t="s">
        <v>8</v>
      </c>
      <c r="D598"/>
      <c r="E598" t="s">
        <v>407</v>
      </c>
      <c r="F598" t="s">
        <v>10</v>
      </c>
      <c r="G598"/>
      <c r="H598"/>
      <c r="I598">
        <v>37</v>
      </c>
      <c r="J598">
        <v>409</v>
      </c>
      <c r="K598"/>
      <c r="L598"/>
      <c r="M598"/>
      <c r="N598"/>
    </row>
    <row r="599" spans="1:14" x14ac:dyDescent="0.25">
      <c r="A599">
        <v>598</v>
      </c>
      <c r="B599" t="s">
        <v>1396</v>
      </c>
      <c r="C599" t="s">
        <v>8</v>
      </c>
      <c r="D599"/>
      <c r="E599" t="s">
        <v>1397</v>
      </c>
      <c r="F599" t="s">
        <v>10</v>
      </c>
      <c r="G599"/>
      <c r="H599"/>
      <c r="I599">
        <v>88</v>
      </c>
      <c r="J599">
        <v>460</v>
      </c>
      <c r="K599"/>
      <c r="L599"/>
      <c r="M599"/>
      <c r="N599"/>
    </row>
    <row r="600" spans="1:14" x14ac:dyDescent="0.25">
      <c r="A600">
        <v>599</v>
      </c>
      <c r="B600" t="s">
        <v>679</v>
      </c>
      <c r="C600" t="s">
        <v>8</v>
      </c>
      <c r="D600"/>
      <c r="E600" t="s">
        <v>680</v>
      </c>
      <c r="F600" t="s">
        <v>10</v>
      </c>
      <c r="G600"/>
      <c r="H600"/>
      <c r="I600">
        <v>85</v>
      </c>
      <c r="J600">
        <v>452</v>
      </c>
      <c r="K600"/>
      <c r="L600"/>
      <c r="M600"/>
      <c r="N600"/>
    </row>
    <row r="601" spans="1:14" x14ac:dyDescent="0.25">
      <c r="A601">
        <v>600</v>
      </c>
      <c r="B601" t="s">
        <v>836</v>
      </c>
      <c r="C601" t="s">
        <v>8</v>
      </c>
      <c r="D601"/>
      <c r="E601" t="s">
        <v>837</v>
      </c>
      <c r="F601" t="s">
        <v>10</v>
      </c>
      <c r="G601"/>
      <c r="H601"/>
      <c r="I601">
        <v>84</v>
      </c>
      <c r="J601">
        <v>464</v>
      </c>
      <c r="K601"/>
      <c r="L601"/>
      <c r="M601"/>
      <c r="N601"/>
    </row>
    <row r="602" spans="1:14" x14ac:dyDescent="0.25">
      <c r="A602">
        <v>601</v>
      </c>
      <c r="B602" t="s">
        <v>309</v>
      </c>
      <c r="C602" t="s">
        <v>8</v>
      </c>
      <c r="D602"/>
      <c r="E602" t="s">
        <v>310</v>
      </c>
      <c r="F602" t="s">
        <v>10</v>
      </c>
      <c r="G602"/>
      <c r="H602"/>
      <c r="I602">
        <v>82</v>
      </c>
      <c r="J602">
        <v>460</v>
      </c>
      <c r="K602"/>
      <c r="L602"/>
      <c r="M602"/>
      <c r="N602"/>
    </row>
    <row r="603" spans="1:14" x14ac:dyDescent="0.25">
      <c r="A603">
        <v>602</v>
      </c>
      <c r="B603" t="s">
        <v>506</v>
      </c>
      <c r="C603" t="s">
        <v>8</v>
      </c>
      <c r="D603"/>
      <c r="E603" t="s">
        <v>507</v>
      </c>
      <c r="F603" t="s">
        <v>10</v>
      </c>
      <c r="G603"/>
      <c r="H603"/>
      <c r="I603">
        <v>82</v>
      </c>
      <c r="J603">
        <v>455</v>
      </c>
      <c r="K603"/>
      <c r="L603"/>
      <c r="M603"/>
      <c r="N603"/>
    </row>
    <row r="604" spans="1:14" x14ac:dyDescent="0.25">
      <c r="A604">
        <v>603</v>
      </c>
      <c r="B604" t="s">
        <v>423</v>
      </c>
      <c r="C604" t="s">
        <v>8</v>
      </c>
      <c r="D604"/>
      <c r="E604" t="s">
        <v>421</v>
      </c>
      <c r="F604" t="s">
        <v>10</v>
      </c>
      <c r="G604"/>
      <c r="H604"/>
      <c r="I604">
        <v>35</v>
      </c>
      <c r="J604">
        <v>410</v>
      </c>
      <c r="K604"/>
      <c r="L604"/>
      <c r="M604"/>
      <c r="N604"/>
    </row>
    <row r="605" spans="1:14" x14ac:dyDescent="0.25">
      <c r="A605">
        <v>604</v>
      </c>
      <c r="B605" t="s">
        <v>393</v>
      </c>
      <c r="C605" t="s">
        <v>8</v>
      </c>
      <c r="D605"/>
      <c r="E605" t="s">
        <v>394</v>
      </c>
      <c r="F605" t="s">
        <v>10</v>
      </c>
      <c r="G605"/>
      <c r="H605"/>
      <c r="I605">
        <v>37</v>
      </c>
      <c r="J605">
        <v>411</v>
      </c>
      <c r="K605"/>
      <c r="L605"/>
      <c r="M605"/>
      <c r="N605"/>
    </row>
    <row r="606" spans="1:14" x14ac:dyDescent="0.25">
      <c r="A606">
        <v>605</v>
      </c>
      <c r="B606" t="s">
        <v>158</v>
      </c>
      <c r="C606" t="s">
        <v>8</v>
      </c>
      <c r="D606"/>
      <c r="E606" t="s">
        <v>159</v>
      </c>
      <c r="F606" t="s">
        <v>10</v>
      </c>
      <c r="G606"/>
      <c r="H606"/>
      <c r="I606">
        <v>95</v>
      </c>
      <c r="J606">
        <v>470</v>
      </c>
      <c r="K606"/>
      <c r="L606"/>
      <c r="M606"/>
      <c r="N606"/>
    </row>
    <row r="607" spans="1:14" x14ac:dyDescent="0.25">
      <c r="A607">
        <v>606</v>
      </c>
      <c r="B607" t="s">
        <v>85</v>
      </c>
      <c r="C607" t="s">
        <v>8</v>
      </c>
      <c r="D607"/>
      <c r="E607" t="s">
        <v>86</v>
      </c>
      <c r="F607" t="s">
        <v>10</v>
      </c>
      <c r="G607"/>
      <c r="H607"/>
      <c r="I607">
        <v>81</v>
      </c>
      <c r="J607">
        <v>456</v>
      </c>
      <c r="K607"/>
      <c r="L607"/>
      <c r="M607"/>
      <c r="N607"/>
    </row>
    <row r="608" spans="1:14" x14ac:dyDescent="0.25">
      <c r="A608">
        <v>607</v>
      </c>
      <c r="B608" t="s">
        <v>1080</v>
      </c>
      <c r="C608" t="s">
        <v>8</v>
      </c>
      <c r="D608"/>
      <c r="E608" t="s">
        <v>1081</v>
      </c>
      <c r="F608" t="s">
        <v>10</v>
      </c>
      <c r="G608"/>
      <c r="H608"/>
      <c r="I608">
        <v>81</v>
      </c>
      <c r="J608">
        <v>455</v>
      </c>
      <c r="K608"/>
      <c r="L608"/>
      <c r="M608"/>
      <c r="N608"/>
    </row>
    <row r="609" spans="1:14" x14ac:dyDescent="0.25">
      <c r="A609">
        <v>608</v>
      </c>
      <c r="B609" t="s">
        <v>416</v>
      </c>
      <c r="C609" t="s">
        <v>8</v>
      </c>
      <c r="D609"/>
      <c r="E609" t="s">
        <v>417</v>
      </c>
      <c r="F609" t="s">
        <v>10</v>
      </c>
      <c r="G609"/>
      <c r="H609"/>
      <c r="I609">
        <v>75</v>
      </c>
      <c r="J609">
        <v>450</v>
      </c>
      <c r="K609"/>
      <c r="L609"/>
      <c r="M609"/>
      <c r="N609"/>
    </row>
    <row r="610" spans="1:14" x14ac:dyDescent="0.25">
      <c r="A610">
        <v>609</v>
      </c>
      <c r="B610" t="s">
        <v>318</v>
      </c>
      <c r="C610" t="s">
        <v>8</v>
      </c>
      <c r="D610"/>
      <c r="E610" t="s">
        <v>319</v>
      </c>
      <c r="F610" t="s">
        <v>10</v>
      </c>
      <c r="G610"/>
      <c r="H610"/>
      <c r="I610">
        <v>75</v>
      </c>
      <c r="J610">
        <v>450</v>
      </c>
      <c r="K610"/>
      <c r="L610"/>
      <c r="M610"/>
      <c r="N610"/>
    </row>
    <row r="611" spans="1:14" x14ac:dyDescent="0.25">
      <c r="A611">
        <v>610</v>
      </c>
      <c r="B611" t="s">
        <v>947</v>
      </c>
      <c r="C611" t="s">
        <v>8</v>
      </c>
      <c r="D611"/>
      <c r="E611" t="s">
        <v>948</v>
      </c>
      <c r="F611" t="s">
        <v>10</v>
      </c>
      <c r="G611"/>
      <c r="H611"/>
      <c r="I611">
        <v>77</v>
      </c>
      <c r="J611">
        <v>442</v>
      </c>
      <c r="K611"/>
      <c r="L611"/>
      <c r="M611"/>
      <c r="N611"/>
    </row>
    <row r="612" spans="1:14" x14ac:dyDescent="0.25">
      <c r="A612">
        <v>611</v>
      </c>
      <c r="B612" t="s">
        <v>252</v>
      </c>
      <c r="C612" t="s">
        <v>8</v>
      </c>
      <c r="D612"/>
      <c r="E612" t="s">
        <v>253</v>
      </c>
      <c r="F612" t="s">
        <v>10</v>
      </c>
      <c r="G612"/>
      <c r="H612"/>
      <c r="I612">
        <v>76</v>
      </c>
      <c r="J612">
        <v>443</v>
      </c>
      <c r="K612"/>
      <c r="L612"/>
      <c r="M612"/>
      <c r="N612"/>
    </row>
    <row r="613" spans="1:14" x14ac:dyDescent="0.25">
      <c r="A613">
        <v>612</v>
      </c>
      <c r="B613" t="s">
        <v>761</v>
      </c>
      <c r="C613" t="s">
        <v>8</v>
      </c>
      <c r="D613"/>
      <c r="E613" t="s">
        <v>762</v>
      </c>
      <c r="F613" t="s">
        <v>10</v>
      </c>
      <c r="G613"/>
      <c r="H613"/>
      <c r="I613">
        <v>77</v>
      </c>
      <c r="J613">
        <v>443</v>
      </c>
      <c r="K613"/>
      <c r="L613"/>
      <c r="M613"/>
      <c r="N613"/>
    </row>
    <row r="614" spans="1:14" x14ac:dyDescent="0.25">
      <c r="A614">
        <v>613</v>
      </c>
      <c r="B614" t="s">
        <v>293</v>
      </c>
      <c r="C614" t="s">
        <v>8</v>
      </c>
      <c r="D614"/>
      <c r="E614" t="s">
        <v>294</v>
      </c>
      <c r="F614" t="s">
        <v>10</v>
      </c>
      <c r="G614"/>
      <c r="H614"/>
      <c r="I614">
        <v>73</v>
      </c>
      <c r="J614">
        <v>438</v>
      </c>
      <c r="K614"/>
      <c r="L614"/>
      <c r="M614"/>
      <c r="N614"/>
    </row>
    <row r="615" spans="1:14" x14ac:dyDescent="0.25">
      <c r="A615">
        <v>614</v>
      </c>
      <c r="B615" t="s">
        <v>291</v>
      </c>
      <c r="C615" t="s">
        <v>8</v>
      </c>
      <c r="D615"/>
      <c r="E615" t="s">
        <v>292</v>
      </c>
      <c r="F615" t="s">
        <v>10</v>
      </c>
      <c r="G615"/>
      <c r="H615"/>
      <c r="I615">
        <v>75</v>
      </c>
      <c r="J615">
        <v>440</v>
      </c>
      <c r="K615"/>
      <c r="L615"/>
      <c r="M615"/>
      <c r="N615"/>
    </row>
    <row r="616" spans="1:14" x14ac:dyDescent="0.25">
      <c r="A616">
        <v>615</v>
      </c>
      <c r="B616" t="s">
        <v>1269</v>
      </c>
      <c r="C616" t="s">
        <v>8</v>
      </c>
      <c r="D616"/>
      <c r="E616" t="s">
        <v>1270</v>
      </c>
      <c r="F616" t="s">
        <v>10</v>
      </c>
      <c r="G616"/>
      <c r="H616"/>
      <c r="I616">
        <v>75</v>
      </c>
      <c r="J616">
        <v>440</v>
      </c>
      <c r="K616"/>
      <c r="L616"/>
      <c r="M616"/>
      <c r="N616"/>
    </row>
    <row r="617" spans="1:14" x14ac:dyDescent="0.25">
      <c r="A617">
        <v>616</v>
      </c>
      <c r="B617" t="s">
        <v>1161</v>
      </c>
      <c r="C617" t="s">
        <v>8</v>
      </c>
      <c r="D617"/>
      <c r="E617" t="s">
        <v>1162</v>
      </c>
      <c r="F617" t="s">
        <v>10</v>
      </c>
      <c r="G617"/>
      <c r="H617"/>
      <c r="I617">
        <v>78</v>
      </c>
      <c r="J617">
        <v>443</v>
      </c>
      <c r="K617"/>
      <c r="L617"/>
      <c r="M617"/>
      <c r="N617"/>
    </row>
    <row r="618" spans="1:14" x14ac:dyDescent="0.25">
      <c r="A618">
        <v>617</v>
      </c>
      <c r="B618" t="s">
        <v>1129</v>
      </c>
      <c r="C618" t="s">
        <v>8</v>
      </c>
      <c r="D618"/>
      <c r="E618" t="s">
        <v>1130</v>
      </c>
      <c r="F618" t="s">
        <v>10</v>
      </c>
      <c r="G618"/>
      <c r="H618"/>
      <c r="I618">
        <v>7</v>
      </c>
      <c r="J618">
        <v>224</v>
      </c>
      <c r="K618"/>
      <c r="L618"/>
      <c r="M618"/>
      <c r="N618"/>
    </row>
    <row r="619" spans="1:14" x14ac:dyDescent="0.25">
      <c r="A619">
        <v>618</v>
      </c>
      <c r="B619" t="s">
        <v>867</v>
      </c>
      <c r="C619" t="s">
        <v>8</v>
      </c>
      <c r="D619"/>
      <c r="E619" t="s">
        <v>868</v>
      </c>
      <c r="F619" t="s">
        <v>10</v>
      </c>
      <c r="G619"/>
      <c r="H619"/>
      <c r="I619">
        <v>86</v>
      </c>
      <c r="J619">
        <v>455</v>
      </c>
      <c r="K619"/>
      <c r="L619"/>
      <c r="M619"/>
      <c r="N619"/>
    </row>
    <row r="620" spans="1:14" x14ac:dyDescent="0.25">
      <c r="A620">
        <v>619</v>
      </c>
      <c r="B620" t="s">
        <v>306</v>
      </c>
      <c r="C620" t="s">
        <v>8</v>
      </c>
      <c r="D620"/>
      <c r="E620" t="s">
        <v>307</v>
      </c>
      <c r="F620" t="s">
        <v>10</v>
      </c>
      <c r="G620"/>
      <c r="H620"/>
      <c r="I620">
        <v>78</v>
      </c>
      <c r="J620">
        <v>445</v>
      </c>
      <c r="K620"/>
      <c r="L620"/>
      <c r="M620"/>
      <c r="N620"/>
    </row>
    <row r="621" spans="1:14" x14ac:dyDescent="0.25">
      <c r="A621">
        <v>620</v>
      </c>
      <c r="B621" t="s">
        <v>124</v>
      </c>
      <c r="C621" t="s">
        <v>8</v>
      </c>
      <c r="D621"/>
      <c r="E621" t="s">
        <v>125</v>
      </c>
      <c r="F621" t="s">
        <v>10</v>
      </c>
      <c r="G621"/>
      <c r="H621"/>
      <c r="I621">
        <v>73</v>
      </c>
      <c r="J621">
        <v>443</v>
      </c>
      <c r="K621"/>
      <c r="L621"/>
      <c r="M621"/>
      <c r="N621"/>
    </row>
    <row r="622" spans="1:14" x14ac:dyDescent="0.25">
      <c r="A622">
        <v>621</v>
      </c>
      <c r="B622" t="s">
        <v>437</v>
      </c>
      <c r="C622" t="s">
        <v>8</v>
      </c>
      <c r="D622"/>
      <c r="E622" t="s">
        <v>438</v>
      </c>
      <c r="F622" t="s">
        <v>10</v>
      </c>
      <c r="G622"/>
      <c r="H622"/>
      <c r="I622">
        <v>73</v>
      </c>
      <c r="J622">
        <v>443</v>
      </c>
      <c r="K622"/>
      <c r="L622"/>
      <c r="M622"/>
      <c r="N622"/>
    </row>
    <row r="623" spans="1:14" x14ac:dyDescent="0.25">
      <c r="A623">
        <v>622</v>
      </c>
      <c r="B623" t="s">
        <v>439</v>
      </c>
      <c r="C623" t="s">
        <v>8</v>
      </c>
      <c r="D623"/>
      <c r="E623" t="s">
        <v>440</v>
      </c>
      <c r="F623" t="s">
        <v>10</v>
      </c>
      <c r="G623"/>
      <c r="H623"/>
      <c r="I623">
        <v>73</v>
      </c>
      <c r="J623">
        <v>442</v>
      </c>
      <c r="K623"/>
      <c r="L623"/>
      <c r="M623"/>
      <c r="N623"/>
    </row>
    <row r="624" spans="1:14" x14ac:dyDescent="0.25">
      <c r="A624">
        <v>623</v>
      </c>
      <c r="B624" t="s">
        <v>66</v>
      </c>
      <c r="C624" t="s">
        <v>8</v>
      </c>
      <c r="D624"/>
      <c r="E624" t="s">
        <v>67</v>
      </c>
      <c r="F624" t="s">
        <v>10</v>
      </c>
      <c r="G624"/>
      <c r="H624"/>
      <c r="I624">
        <v>73</v>
      </c>
      <c r="J624">
        <v>442</v>
      </c>
      <c r="K624"/>
      <c r="L624"/>
      <c r="M624"/>
      <c r="N624"/>
    </row>
    <row r="625" spans="1:14" x14ac:dyDescent="0.25">
      <c r="A625">
        <v>624</v>
      </c>
      <c r="B625" t="s">
        <v>779</v>
      </c>
      <c r="C625" t="s">
        <v>8</v>
      </c>
      <c r="D625"/>
      <c r="E625" t="s">
        <v>780</v>
      </c>
      <c r="F625" t="s">
        <v>10</v>
      </c>
      <c r="G625"/>
      <c r="H625"/>
      <c r="I625">
        <v>86</v>
      </c>
      <c r="J625">
        <v>433</v>
      </c>
      <c r="K625"/>
      <c r="L625"/>
      <c r="M625"/>
      <c r="N625"/>
    </row>
    <row r="626" spans="1:14" x14ac:dyDescent="0.25">
      <c r="A626">
        <v>625</v>
      </c>
      <c r="B626" t="s">
        <v>304</v>
      </c>
      <c r="C626" t="s">
        <v>8</v>
      </c>
      <c r="D626"/>
      <c r="E626" t="s">
        <v>305</v>
      </c>
      <c r="F626" t="s">
        <v>10</v>
      </c>
      <c r="G626"/>
      <c r="H626"/>
      <c r="I626">
        <v>69</v>
      </c>
      <c r="J626">
        <v>438</v>
      </c>
      <c r="K626"/>
      <c r="L626"/>
      <c r="M626"/>
      <c r="N626"/>
    </row>
    <row r="627" spans="1:14" x14ac:dyDescent="0.25">
      <c r="A627">
        <v>626</v>
      </c>
      <c r="B627" t="s">
        <v>1382</v>
      </c>
      <c r="C627" t="s">
        <v>8</v>
      </c>
      <c r="D627"/>
      <c r="E627" t="s">
        <v>1383</v>
      </c>
      <c r="F627" t="s">
        <v>10</v>
      </c>
      <c r="G627"/>
      <c r="H627"/>
      <c r="I627">
        <v>69</v>
      </c>
      <c r="J627">
        <v>436</v>
      </c>
      <c r="K627"/>
      <c r="L627"/>
      <c r="M627"/>
      <c r="N627"/>
    </row>
    <row r="628" spans="1:14" x14ac:dyDescent="0.25">
      <c r="A628">
        <v>627</v>
      </c>
      <c r="B628" t="s">
        <v>44</v>
      </c>
      <c r="C628" t="s">
        <v>45</v>
      </c>
      <c r="D628" t="s">
        <v>2</v>
      </c>
      <c r="E628" t="s">
        <v>43</v>
      </c>
      <c r="F628" t="s">
        <v>10</v>
      </c>
      <c r="G628" t="s">
        <v>46</v>
      </c>
      <c r="H628" t="s">
        <v>47</v>
      </c>
      <c r="I628">
        <v>71</v>
      </c>
      <c r="J628">
        <v>444</v>
      </c>
      <c r="K628"/>
      <c r="L628"/>
      <c r="M628"/>
      <c r="N628"/>
    </row>
    <row r="629" spans="1:14" x14ac:dyDescent="0.25">
      <c r="A629">
        <v>628</v>
      </c>
      <c r="B629" t="s">
        <v>302</v>
      </c>
      <c r="C629" t="s">
        <v>8</v>
      </c>
      <c r="D629"/>
      <c r="E629" t="s">
        <v>303</v>
      </c>
      <c r="F629" t="s">
        <v>10</v>
      </c>
      <c r="G629"/>
      <c r="H629"/>
      <c r="I629">
        <v>63</v>
      </c>
      <c r="J629">
        <v>413</v>
      </c>
      <c r="K629"/>
      <c r="L629"/>
      <c r="M629"/>
      <c r="N629"/>
    </row>
    <row r="630" spans="1:14" x14ac:dyDescent="0.25">
      <c r="A630">
        <v>629</v>
      </c>
      <c r="B630" t="s">
        <v>1160</v>
      </c>
      <c r="C630" t="s">
        <v>8</v>
      </c>
      <c r="D630"/>
      <c r="E630" t="s">
        <v>1159</v>
      </c>
      <c r="F630" t="s">
        <v>10</v>
      </c>
      <c r="G630"/>
      <c r="H630"/>
      <c r="I630">
        <v>79</v>
      </c>
      <c r="J630">
        <v>448</v>
      </c>
      <c r="K630"/>
      <c r="L630"/>
      <c r="M630"/>
      <c r="N630"/>
    </row>
    <row r="631" spans="1:14" x14ac:dyDescent="0.25">
      <c r="A631">
        <v>630</v>
      </c>
      <c r="B631" t="s">
        <v>170</v>
      </c>
      <c r="C631" t="s">
        <v>8</v>
      </c>
      <c r="D631"/>
      <c r="E631" t="s">
        <v>81</v>
      </c>
      <c r="F631" t="s">
        <v>82</v>
      </c>
      <c r="G631"/>
      <c r="H631"/>
      <c r="I631">
        <v>78</v>
      </c>
      <c r="J631">
        <v>445</v>
      </c>
      <c r="K631"/>
      <c r="L631"/>
      <c r="M631"/>
      <c r="N631"/>
    </row>
    <row r="632" spans="1:14" x14ac:dyDescent="0.25">
      <c r="A632">
        <v>631</v>
      </c>
      <c r="B632" t="s">
        <v>1086</v>
      </c>
      <c r="C632" t="s">
        <v>8</v>
      </c>
      <c r="D632"/>
      <c r="E632" t="s">
        <v>1087</v>
      </c>
      <c r="F632" t="s">
        <v>10</v>
      </c>
      <c r="G632"/>
      <c r="H632"/>
      <c r="I632">
        <v>78</v>
      </c>
      <c r="J632">
        <v>450</v>
      </c>
      <c r="K632"/>
      <c r="L632"/>
      <c r="M632"/>
      <c r="N632"/>
    </row>
    <row r="633" spans="1:14" x14ac:dyDescent="0.25">
      <c r="A633">
        <v>632</v>
      </c>
      <c r="B633" t="s">
        <v>1100</v>
      </c>
      <c r="C633" t="s">
        <v>8</v>
      </c>
      <c r="D633"/>
      <c r="E633" t="s">
        <v>1099</v>
      </c>
      <c r="F633" t="s">
        <v>10</v>
      </c>
      <c r="G633"/>
      <c r="H633"/>
      <c r="I633">
        <v>78</v>
      </c>
      <c r="J633">
        <v>442</v>
      </c>
      <c r="K633"/>
      <c r="L633"/>
      <c r="M633"/>
      <c r="N633"/>
    </row>
    <row r="634" spans="1:14" x14ac:dyDescent="0.25">
      <c r="A634">
        <v>633</v>
      </c>
      <c r="B634" t="s">
        <v>381</v>
      </c>
      <c r="C634" t="s">
        <v>8</v>
      </c>
      <c r="D634"/>
      <c r="E634" t="s">
        <v>382</v>
      </c>
      <c r="F634" t="s">
        <v>10</v>
      </c>
      <c r="G634"/>
      <c r="H634"/>
      <c r="I634">
        <v>84</v>
      </c>
      <c r="J634">
        <v>451</v>
      </c>
      <c r="K634"/>
      <c r="L634"/>
      <c r="M634"/>
      <c r="N634"/>
    </row>
    <row r="635" spans="1:14" x14ac:dyDescent="0.25">
      <c r="A635">
        <v>634</v>
      </c>
      <c r="B635" t="s">
        <v>30</v>
      </c>
      <c r="C635" t="s">
        <v>31</v>
      </c>
      <c r="D635" t="s">
        <v>2</v>
      </c>
      <c r="E635" t="s">
        <v>21</v>
      </c>
      <c r="F635" t="s">
        <v>10</v>
      </c>
      <c r="G635" t="s">
        <v>32</v>
      </c>
      <c r="H635"/>
      <c r="I635">
        <v>121</v>
      </c>
      <c r="J635">
        <v>483</v>
      </c>
      <c r="K635"/>
      <c r="L635"/>
      <c r="M635"/>
      <c r="N635"/>
    </row>
    <row r="636" spans="1:14" x14ac:dyDescent="0.25">
      <c r="A636">
        <v>635</v>
      </c>
      <c r="B636" t="s">
        <v>190</v>
      </c>
      <c r="C636" t="s">
        <v>8</v>
      </c>
      <c r="D636"/>
      <c r="E636" t="s">
        <v>191</v>
      </c>
      <c r="F636" t="s">
        <v>10</v>
      </c>
      <c r="G636"/>
      <c r="H636"/>
      <c r="I636">
        <v>3</v>
      </c>
      <c r="J636">
        <v>119</v>
      </c>
      <c r="K636"/>
      <c r="L636"/>
      <c r="M636"/>
      <c r="N636"/>
    </row>
    <row r="637" spans="1:14" x14ac:dyDescent="0.25">
      <c r="A637">
        <v>636</v>
      </c>
      <c r="B637" t="s">
        <v>1342</v>
      </c>
      <c r="C637" t="s">
        <v>8</v>
      </c>
      <c r="D637"/>
      <c r="E637" t="s">
        <v>1343</v>
      </c>
      <c r="F637" t="s">
        <v>10</v>
      </c>
      <c r="G637"/>
      <c r="H637"/>
      <c r="I637">
        <v>37</v>
      </c>
      <c r="J637">
        <v>400</v>
      </c>
      <c r="K637"/>
      <c r="L637"/>
      <c r="M637"/>
      <c r="N637"/>
    </row>
    <row r="638" spans="1:14" x14ac:dyDescent="0.25">
      <c r="A638">
        <v>637</v>
      </c>
      <c r="B638" t="s">
        <v>183</v>
      </c>
      <c r="C638" t="s">
        <v>8</v>
      </c>
      <c r="D638"/>
      <c r="E638" t="s">
        <v>182</v>
      </c>
      <c r="F638" t="s">
        <v>10</v>
      </c>
      <c r="G638"/>
      <c r="H638"/>
      <c r="I638">
        <v>92</v>
      </c>
      <c r="J638">
        <v>475</v>
      </c>
      <c r="K638"/>
      <c r="L638"/>
      <c r="M638"/>
      <c r="N638"/>
    </row>
    <row r="639" spans="1:14" x14ac:dyDescent="0.25">
      <c r="A639">
        <v>638</v>
      </c>
      <c r="B639" t="s">
        <v>266</v>
      </c>
      <c r="C639" t="s">
        <v>8</v>
      </c>
      <c r="D639"/>
      <c r="E639" t="s">
        <v>267</v>
      </c>
      <c r="F639" t="s">
        <v>10</v>
      </c>
      <c r="G639"/>
      <c r="H639"/>
      <c r="I639">
        <v>55</v>
      </c>
      <c r="J639">
        <v>436</v>
      </c>
      <c r="K639"/>
      <c r="L639"/>
      <c r="M639"/>
      <c r="N639"/>
    </row>
    <row r="640" spans="1:14" x14ac:dyDescent="0.25">
      <c r="A640">
        <v>639</v>
      </c>
      <c r="B640" t="s">
        <v>686</v>
      </c>
      <c r="C640" t="s">
        <v>8</v>
      </c>
      <c r="D640"/>
      <c r="E640" t="s">
        <v>684</v>
      </c>
      <c r="F640" t="s">
        <v>10</v>
      </c>
      <c r="G640"/>
      <c r="H640"/>
      <c r="I640">
        <v>41</v>
      </c>
      <c r="J640">
        <v>425</v>
      </c>
      <c r="K640"/>
      <c r="L640"/>
      <c r="M640"/>
      <c r="N640"/>
    </row>
    <row r="641" spans="1:14" x14ac:dyDescent="0.25">
      <c r="A641">
        <v>640</v>
      </c>
      <c r="B641" t="s">
        <v>852</v>
      </c>
      <c r="C641" t="s">
        <v>8</v>
      </c>
      <c r="D641"/>
      <c r="E641" t="s">
        <v>853</v>
      </c>
      <c r="F641" t="s">
        <v>10</v>
      </c>
      <c r="G641"/>
      <c r="H641"/>
      <c r="I641">
        <v>45</v>
      </c>
      <c r="J641">
        <v>428</v>
      </c>
      <c r="K641"/>
      <c r="L641"/>
      <c r="M641"/>
      <c r="N641"/>
    </row>
    <row r="642" spans="1:14" x14ac:dyDescent="0.25">
      <c r="A642">
        <v>641</v>
      </c>
      <c r="B642" t="s">
        <v>147</v>
      </c>
      <c r="C642" t="s">
        <v>8</v>
      </c>
      <c r="D642"/>
      <c r="E642" t="s">
        <v>148</v>
      </c>
      <c r="F642" t="s">
        <v>10</v>
      </c>
      <c r="G642"/>
      <c r="H642"/>
      <c r="I642">
        <v>63</v>
      </c>
      <c r="J642">
        <v>454</v>
      </c>
      <c r="K642"/>
      <c r="L642"/>
      <c r="M642"/>
      <c r="N642"/>
    </row>
    <row r="643" spans="1:14" x14ac:dyDescent="0.25">
      <c r="A643" s="6">
        <v>642</v>
      </c>
      <c r="B643" s="6" t="s">
        <v>972</v>
      </c>
      <c r="C643" s="6" t="s">
        <v>8</v>
      </c>
      <c r="E643" s="6" t="s">
        <v>973</v>
      </c>
      <c r="F643" s="6" t="s">
        <v>10</v>
      </c>
      <c r="I643" s="6">
        <v>69</v>
      </c>
      <c r="J643" s="6">
        <v>452</v>
      </c>
    </row>
    <row r="644" spans="1:14" x14ac:dyDescent="0.25">
      <c r="A644" s="6">
        <v>643</v>
      </c>
      <c r="B644" s="6" t="s">
        <v>833</v>
      </c>
      <c r="C644" s="6" t="s">
        <v>8</v>
      </c>
      <c r="E644" s="6" t="s">
        <v>834</v>
      </c>
      <c r="F644" s="6" t="s">
        <v>10</v>
      </c>
      <c r="I644" s="6">
        <v>51</v>
      </c>
      <c r="J644" s="6">
        <v>434</v>
      </c>
    </row>
    <row r="645" spans="1:14" x14ac:dyDescent="0.25">
      <c r="A645">
        <v>644</v>
      </c>
      <c r="B645" t="s">
        <v>135</v>
      </c>
      <c r="C645" t="s">
        <v>8</v>
      </c>
      <c r="D645"/>
      <c r="E645" t="s">
        <v>136</v>
      </c>
      <c r="F645" t="s">
        <v>10</v>
      </c>
      <c r="G645"/>
      <c r="H645"/>
      <c r="I645">
        <v>55</v>
      </c>
      <c r="J645">
        <v>441</v>
      </c>
      <c r="K645"/>
      <c r="L645"/>
      <c r="M645"/>
      <c r="N645"/>
    </row>
    <row r="646" spans="1:14" x14ac:dyDescent="0.25">
      <c r="A646">
        <v>645</v>
      </c>
      <c r="B646" t="s">
        <v>751</v>
      </c>
      <c r="C646" t="s">
        <v>8</v>
      </c>
      <c r="D646"/>
      <c r="E646" t="s">
        <v>750</v>
      </c>
      <c r="F646" t="s">
        <v>10</v>
      </c>
      <c r="G646"/>
      <c r="H646"/>
      <c r="I646">
        <v>49</v>
      </c>
      <c r="J646">
        <v>430</v>
      </c>
      <c r="K646"/>
      <c r="L646"/>
      <c r="M646"/>
      <c r="N646"/>
    </row>
    <row r="647" spans="1:14" x14ac:dyDescent="0.25">
      <c r="A647">
        <v>646</v>
      </c>
      <c r="B647" t="s">
        <v>418</v>
      </c>
      <c r="C647" t="s">
        <v>8</v>
      </c>
      <c r="D647"/>
      <c r="E647" t="s">
        <v>417</v>
      </c>
      <c r="F647" t="s">
        <v>10</v>
      </c>
      <c r="G647"/>
      <c r="H647"/>
      <c r="I647">
        <v>47</v>
      </c>
      <c r="J647">
        <v>428</v>
      </c>
      <c r="K647"/>
      <c r="L647"/>
      <c r="M647"/>
      <c r="N647"/>
    </row>
    <row r="648" spans="1:14" x14ac:dyDescent="0.25">
      <c r="A648">
        <v>647</v>
      </c>
      <c r="B648" t="s">
        <v>677</v>
      </c>
      <c r="C648" t="s">
        <v>8</v>
      </c>
      <c r="D648"/>
      <c r="E648" t="s">
        <v>678</v>
      </c>
      <c r="F648" t="s">
        <v>10</v>
      </c>
      <c r="G648"/>
      <c r="H648"/>
      <c r="I648">
        <v>45</v>
      </c>
      <c r="J648">
        <v>424</v>
      </c>
      <c r="K648"/>
      <c r="L648"/>
      <c r="M648"/>
      <c r="N648"/>
    </row>
    <row r="649" spans="1:14" x14ac:dyDescent="0.25">
      <c r="A649">
        <v>648</v>
      </c>
      <c r="B649" t="s">
        <v>811</v>
      </c>
      <c r="C649" t="s">
        <v>8</v>
      </c>
      <c r="D649"/>
      <c r="E649" t="s">
        <v>812</v>
      </c>
      <c r="F649" t="s">
        <v>10</v>
      </c>
      <c r="G649"/>
      <c r="H649"/>
      <c r="I649">
        <v>52</v>
      </c>
      <c r="J649">
        <v>439</v>
      </c>
      <c r="K649"/>
      <c r="L649"/>
      <c r="M649"/>
      <c r="N649"/>
    </row>
    <row r="650" spans="1:14" x14ac:dyDescent="0.25">
      <c r="A650">
        <v>649</v>
      </c>
      <c r="B650" t="s">
        <v>549</v>
      </c>
      <c r="C650" t="s">
        <v>8</v>
      </c>
      <c r="D650"/>
      <c r="E650" t="s">
        <v>550</v>
      </c>
      <c r="F650" t="s">
        <v>10</v>
      </c>
      <c r="G650"/>
      <c r="H650"/>
      <c r="I650">
        <v>33</v>
      </c>
      <c r="J650">
        <v>414</v>
      </c>
      <c r="K650"/>
      <c r="L650"/>
      <c r="M650"/>
      <c r="N650"/>
    </row>
    <row r="651" spans="1:14" x14ac:dyDescent="0.25">
      <c r="A651">
        <v>650</v>
      </c>
      <c r="B651" t="s">
        <v>895</v>
      </c>
      <c r="C651" t="s">
        <v>8</v>
      </c>
      <c r="D651"/>
      <c r="E651" t="s">
        <v>894</v>
      </c>
      <c r="F651" t="s">
        <v>10</v>
      </c>
      <c r="G651"/>
      <c r="H651"/>
      <c r="I651">
        <v>47</v>
      </c>
      <c r="J651">
        <v>429</v>
      </c>
      <c r="K651"/>
      <c r="L651"/>
      <c r="M651"/>
      <c r="N651"/>
    </row>
    <row r="652" spans="1:14" x14ac:dyDescent="0.25">
      <c r="A652">
        <v>651</v>
      </c>
      <c r="B652" t="s">
        <v>55</v>
      </c>
      <c r="C652" t="s">
        <v>8</v>
      </c>
      <c r="D652"/>
      <c r="E652" t="s">
        <v>54</v>
      </c>
      <c r="F652" t="s">
        <v>10</v>
      </c>
      <c r="G652"/>
      <c r="H652"/>
      <c r="I652">
        <v>45</v>
      </c>
      <c r="J652">
        <v>430</v>
      </c>
      <c r="K652"/>
      <c r="L652"/>
      <c r="M652"/>
      <c r="N652"/>
    </row>
    <row r="653" spans="1:14" x14ac:dyDescent="0.25">
      <c r="A653">
        <v>652</v>
      </c>
      <c r="B653" t="s">
        <v>767</v>
      </c>
      <c r="C653" t="s">
        <v>8</v>
      </c>
      <c r="D653"/>
      <c r="E653" t="s">
        <v>765</v>
      </c>
      <c r="F653" t="s">
        <v>10</v>
      </c>
      <c r="G653"/>
      <c r="H653"/>
      <c r="I653">
        <v>47</v>
      </c>
      <c r="J653">
        <v>430</v>
      </c>
      <c r="K653"/>
      <c r="L653"/>
      <c r="M653"/>
      <c r="N653"/>
    </row>
    <row r="654" spans="1:14" x14ac:dyDescent="0.25">
      <c r="A654">
        <v>653</v>
      </c>
      <c r="B654" t="s">
        <v>783</v>
      </c>
      <c r="C654" t="s">
        <v>8</v>
      </c>
      <c r="D654"/>
      <c r="E654" t="s">
        <v>782</v>
      </c>
      <c r="F654" t="s">
        <v>10</v>
      </c>
      <c r="G654"/>
      <c r="H654"/>
      <c r="I654">
        <v>47</v>
      </c>
      <c r="J654">
        <v>430</v>
      </c>
      <c r="K654"/>
      <c r="L654"/>
      <c r="M654"/>
      <c r="N654"/>
    </row>
    <row r="655" spans="1:14" x14ac:dyDescent="0.25">
      <c r="A655">
        <v>654</v>
      </c>
      <c r="B655" t="s">
        <v>1299</v>
      </c>
      <c r="C655" t="s">
        <v>8</v>
      </c>
      <c r="D655"/>
      <c r="E655" t="s">
        <v>1297</v>
      </c>
      <c r="F655" t="s">
        <v>10</v>
      </c>
      <c r="G655"/>
      <c r="H655"/>
      <c r="I655">
        <v>45</v>
      </c>
      <c r="J655">
        <v>428</v>
      </c>
      <c r="K655"/>
      <c r="L655"/>
      <c r="M655"/>
      <c r="N655"/>
    </row>
    <row r="656" spans="1:14" x14ac:dyDescent="0.25">
      <c r="A656">
        <v>655</v>
      </c>
      <c r="B656" t="s">
        <v>1205</v>
      </c>
      <c r="C656" t="s">
        <v>8</v>
      </c>
      <c r="D656"/>
      <c r="E656" t="s">
        <v>1203</v>
      </c>
      <c r="F656" t="s">
        <v>10</v>
      </c>
      <c r="G656"/>
      <c r="H656"/>
      <c r="I656">
        <v>57</v>
      </c>
      <c r="J656">
        <v>441</v>
      </c>
      <c r="K656"/>
      <c r="L656"/>
      <c r="M656"/>
      <c r="N656"/>
    </row>
    <row r="657" spans="1:14" x14ac:dyDescent="0.25">
      <c r="A657">
        <v>656</v>
      </c>
      <c r="B657" t="s">
        <v>1171</v>
      </c>
      <c r="C657" t="s">
        <v>8</v>
      </c>
      <c r="D657"/>
      <c r="E657" t="s">
        <v>1170</v>
      </c>
      <c r="F657" t="s">
        <v>10</v>
      </c>
      <c r="G657"/>
      <c r="H657"/>
      <c r="I657">
        <v>57</v>
      </c>
      <c r="J657">
        <v>441</v>
      </c>
      <c r="K657"/>
      <c r="L657"/>
      <c r="M657"/>
      <c r="N657"/>
    </row>
    <row r="658" spans="1:14" x14ac:dyDescent="0.25">
      <c r="A658">
        <v>657</v>
      </c>
      <c r="B658" t="s">
        <v>1201</v>
      </c>
      <c r="C658" t="s">
        <v>8</v>
      </c>
      <c r="D658"/>
      <c r="E658" t="s">
        <v>1200</v>
      </c>
      <c r="F658" t="s">
        <v>10</v>
      </c>
      <c r="G658"/>
      <c r="H658"/>
      <c r="I658">
        <v>57</v>
      </c>
      <c r="J658">
        <v>441</v>
      </c>
      <c r="K658"/>
      <c r="L658"/>
      <c r="M658"/>
      <c r="N658"/>
    </row>
    <row r="659" spans="1:14" x14ac:dyDescent="0.25">
      <c r="A659">
        <v>658</v>
      </c>
      <c r="B659" t="s">
        <v>876</v>
      </c>
      <c r="C659" t="s">
        <v>8</v>
      </c>
      <c r="D659"/>
      <c r="E659" t="s">
        <v>874</v>
      </c>
      <c r="F659" t="s">
        <v>10</v>
      </c>
      <c r="G659"/>
      <c r="H659"/>
      <c r="I659">
        <v>45</v>
      </c>
      <c r="J659">
        <v>428</v>
      </c>
      <c r="K659"/>
      <c r="L659"/>
      <c r="M659"/>
      <c r="N659"/>
    </row>
    <row r="660" spans="1:14" x14ac:dyDescent="0.25">
      <c r="A660">
        <v>659</v>
      </c>
      <c r="B660" t="s">
        <v>1598</v>
      </c>
      <c r="C660" t="s">
        <v>1599</v>
      </c>
      <c r="D660" t="s">
        <v>2</v>
      </c>
      <c r="E660" t="s">
        <v>1600</v>
      </c>
      <c r="F660" t="s">
        <v>10</v>
      </c>
      <c r="G660" t="s">
        <v>1601</v>
      </c>
      <c r="H660"/>
      <c r="I660">
        <v>43</v>
      </c>
      <c r="J660">
        <v>427</v>
      </c>
      <c r="K660"/>
      <c r="L660"/>
      <c r="M660"/>
      <c r="N660"/>
    </row>
    <row r="661" spans="1:14" x14ac:dyDescent="0.25">
      <c r="A661">
        <v>660</v>
      </c>
      <c r="B661" t="s">
        <v>27</v>
      </c>
      <c r="C661" t="s">
        <v>28</v>
      </c>
      <c r="D661" t="s">
        <v>2</v>
      </c>
      <c r="E661" t="s">
        <v>21</v>
      </c>
      <c r="F661" t="s">
        <v>10</v>
      </c>
      <c r="G661" t="s">
        <v>29</v>
      </c>
      <c r="H661"/>
      <c r="I661">
        <v>1178</v>
      </c>
      <c r="J661">
        <v>1563</v>
      </c>
      <c r="K661"/>
      <c r="L661"/>
      <c r="M661"/>
      <c r="N661"/>
    </row>
    <row r="662" spans="1:14" x14ac:dyDescent="0.25">
      <c r="A662">
        <v>661</v>
      </c>
      <c r="B662" t="s">
        <v>1358</v>
      </c>
      <c r="C662" t="s">
        <v>8</v>
      </c>
      <c r="D662"/>
      <c r="E662" t="s">
        <v>1355</v>
      </c>
      <c r="F662" t="s">
        <v>10</v>
      </c>
      <c r="G662"/>
      <c r="H662"/>
      <c r="I662">
        <v>1147</v>
      </c>
      <c r="J662">
        <v>1531</v>
      </c>
      <c r="K662"/>
      <c r="L662"/>
      <c r="M662"/>
      <c r="N662"/>
    </row>
    <row r="663" spans="1:14" x14ac:dyDescent="0.25">
      <c r="A663">
        <v>662</v>
      </c>
      <c r="B663" t="s">
        <v>1174</v>
      </c>
      <c r="C663" t="s">
        <v>8</v>
      </c>
      <c r="D663"/>
      <c r="E663" t="s">
        <v>1175</v>
      </c>
      <c r="F663" t="s">
        <v>10</v>
      </c>
      <c r="G663"/>
      <c r="H663"/>
      <c r="I663">
        <v>51</v>
      </c>
      <c r="J663">
        <v>434</v>
      </c>
      <c r="K663"/>
      <c r="L663"/>
      <c r="M663"/>
      <c r="N663"/>
    </row>
    <row r="664" spans="1:14" x14ac:dyDescent="0.25">
      <c r="A664">
        <v>663</v>
      </c>
      <c r="B664" t="s">
        <v>547</v>
      </c>
      <c r="C664" t="s">
        <v>8</v>
      </c>
      <c r="D664"/>
      <c r="E664" t="s">
        <v>548</v>
      </c>
      <c r="F664" t="s">
        <v>10</v>
      </c>
      <c r="G664"/>
      <c r="H664"/>
      <c r="I664">
        <v>60</v>
      </c>
      <c r="J664">
        <v>440</v>
      </c>
      <c r="K664"/>
      <c r="L664"/>
      <c r="M664"/>
      <c r="N664"/>
    </row>
    <row r="665" spans="1:14" x14ac:dyDescent="0.25">
      <c r="A665">
        <v>664</v>
      </c>
      <c r="B665" t="s">
        <v>1125</v>
      </c>
      <c r="C665" t="s">
        <v>8</v>
      </c>
      <c r="D665"/>
      <c r="E665" t="s">
        <v>1126</v>
      </c>
      <c r="F665" t="s">
        <v>10</v>
      </c>
      <c r="G665"/>
      <c r="H665"/>
      <c r="I665">
        <v>41</v>
      </c>
      <c r="J665">
        <v>420</v>
      </c>
      <c r="K665"/>
      <c r="L665"/>
      <c r="M665"/>
      <c r="N665"/>
    </row>
    <row r="666" spans="1:14" x14ac:dyDescent="0.25">
      <c r="A666">
        <v>665</v>
      </c>
      <c r="B666" t="s">
        <v>173</v>
      </c>
      <c r="C666" t="s">
        <v>8</v>
      </c>
      <c r="D666"/>
      <c r="E666" t="s">
        <v>174</v>
      </c>
      <c r="F666" t="s">
        <v>10</v>
      </c>
      <c r="G666"/>
      <c r="H666"/>
      <c r="I666">
        <v>35</v>
      </c>
      <c r="J666">
        <v>414</v>
      </c>
      <c r="K666"/>
      <c r="L666"/>
      <c r="M666"/>
      <c r="N666"/>
    </row>
    <row r="667" spans="1:14" x14ac:dyDescent="0.25">
      <c r="A667">
        <v>666</v>
      </c>
      <c r="B667" t="s">
        <v>289</v>
      </c>
      <c r="C667" t="s">
        <v>8</v>
      </c>
      <c r="D667"/>
      <c r="E667" t="s">
        <v>290</v>
      </c>
      <c r="F667" t="s">
        <v>10</v>
      </c>
      <c r="G667"/>
      <c r="H667"/>
      <c r="I667">
        <v>42</v>
      </c>
      <c r="J667">
        <v>420</v>
      </c>
      <c r="K667"/>
      <c r="L667"/>
      <c r="M667"/>
      <c r="N667"/>
    </row>
    <row r="668" spans="1:14" x14ac:dyDescent="0.25">
      <c r="A668">
        <v>667</v>
      </c>
      <c r="B668" t="s">
        <v>217</v>
      </c>
      <c r="C668" t="s">
        <v>8</v>
      </c>
      <c r="D668"/>
      <c r="E668" t="s">
        <v>216</v>
      </c>
      <c r="F668" t="s">
        <v>10</v>
      </c>
      <c r="G668"/>
      <c r="H668"/>
      <c r="I668">
        <v>30</v>
      </c>
      <c r="J668">
        <v>408</v>
      </c>
      <c r="K668"/>
      <c r="L668"/>
      <c r="M668"/>
      <c r="N668"/>
    </row>
    <row r="669" spans="1:14" x14ac:dyDescent="0.25">
      <c r="A669">
        <v>668</v>
      </c>
      <c r="B669" t="s">
        <v>334</v>
      </c>
      <c r="C669" t="s">
        <v>8</v>
      </c>
      <c r="D669"/>
      <c r="E669" t="s">
        <v>335</v>
      </c>
      <c r="F669" t="s">
        <v>10</v>
      </c>
      <c r="G669"/>
      <c r="H669"/>
      <c r="I669">
        <v>25</v>
      </c>
      <c r="J669">
        <v>403</v>
      </c>
      <c r="K669"/>
      <c r="L669"/>
      <c r="M669"/>
      <c r="N669"/>
    </row>
    <row r="670" spans="1:14" x14ac:dyDescent="0.25">
      <c r="A670">
        <v>669</v>
      </c>
      <c r="B670" t="s">
        <v>1324</v>
      </c>
      <c r="C670" t="s">
        <v>8</v>
      </c>
      <c r="D670"/>
      <c r="E670" t="s">
        <v>1325</v>
      </c>
      <c r="F670" t="s">
        <v>10</v>
      </c>
      <c r="G670"/>
      <c r="H670"/>
      <c r="I670">
        <v>1</v>
      </c>
      <c r="J670">
        <v>191</v>
      </c>
      <c r="K670"/>
      <c r="L670"/>
      <c r="M670"/>
      <c r="N670"/>
    </row>
    <row r="671" spans="1:14" x14ac:dyDescent="0.25">
      <c r="A671">
        <v>670</v>
      </c>
      <c r="B671" t="s">
        <v>194</v>
      </c>
      <c r="C671" t="s">
        <v>8</v>
      </c>
      <c r="D671"/>
      <c r="E671" t="s">
        <v>195</v>
      </c>
      <c r="F671" t="s">
        <v>10</v>
      </c>
      <c r="G671"/>
      <c r="H671"/>
      <c r="I671">
        <v>26</v>
      </c>
      <c r="J671">
        <v>133</v>
      </c>
      <c r="K671"/>
      <c r="L671"/>
      <c r="M671"/>
      <c r="N671"/>
    </row>
    <row r="672" spans="1:14" x14ac:dyDescent="0.25">
      <c r="A672">
        <v>671</v>
      </c>
      <c r="B672" t="s">
        <v>458</v>
      </c>
      <c r="C672" t="s">
        <v>8</v>
      </c>
      <c r="D672"/>
      <c r="E672" t="s">
        <v>456</v>
      </c>
      <c r="F672" t="s">
        <v>10</v>
      </c>
      <c r="G672"/>
      <c r="H672"/>
      <c r="I672">
        <v>5</v>
      </c>
      <c r="J672">
        <v>386</v>
      </c>
      <c r="K672"/>
      <c r="L672"/>
      <c r="M672"/>
      <c r="N672"/>
    </row>
    <row r="673" spans="1:14" x14ac:dyDescent="0.25">
      <c r="A673">
        <v>672</v>
      </c>
      <c r="B673" t="s">
        <v>455</v>
      </c>
      <c r="C673" t="s">
        <v>8</v>
      </c>
      <c r="D673"/>
      <c r="E673" t="s">
        <v>456</v>
      </c>
      <c r="F673" t="s">
        <v>10</v>
      </c>
      <c r="G673"/>
      <c r="H673"/>
      <c r="I673">
        <v>370</v>
      </c>
      <c r="J673">
        <v>756</v>
      </c>
      <c r="K673"/>
      <c r="L673"/>
      <c r="M673"/>
      <c r="N673"/>
    </row>
    <row r="674" spans="1:14" x14ac:dyDescent="0.25">
      <c r="A674">
        <v>673</v>
      </c>
      <c r="B674" t="s">
        <v>683</v>
      </c>
      <c r="C674" t="s">
        <v>8</v>
      </c>
      <c r="D674"/>
      <c r="E674" t="s">
        <v>684</v>
      </c>
      <c r="F674" t="s">
        <v>10</v>
      </c>
      <c r="G674"/>
      <c r="H674"/>
      <c r="I674">
        <v>31</v>
      </c>
      <c r="J674">
        <v>424</v>
      </c>
      <c r="K674"/>
      <c r="L674"/>
      <c r="M674"/>
      <c r="N674"/>
    </row>
    <row r="675" spans="1:14" x14ac:dyDescent="0.25">
      <c r="A675">
        <v>674</v>
      </c>
      <c r="B675" t="s">
        <v>754</v>
      </c>
      <c r="C675" t="s">
        <v>8</v>
      </c>
      <c r="D675"/>
      <c r="E675" t="s">
        <v>755</v>
      </c>
      <c r="F675" t="s">
        <v>10</v>
      </c>
      <c r="G675"/>
      <c r="H675"/>
      <c r="I675">
        <v>37</v>
      </c>
      <c r="J675">
        <v>427</v>
      </c>
      <c r="K675"/>
      <c r="L675"/>
      <c r="M675"/>
      <c r="N675"/>
    </row>
    <row r="676" spans="1:14" x14ac:dyDescent="0.25">
      <c r="A676">
        <v>675</v>
      </c>
      <c r="B676" t="s">
        <v>102</v>
      </c>
      <c r="C676" t="s">
        <v>8</v>
      </c>
      <c r="D676"/>
      <c r="E676" t="s">
        <v>103</v>
      </c>
      <c r="F676" t="s">
        <v>10</v>
      </c>
      <c r="G676"/>
      <c r="H676"/>
      <c r="I676">
        <v>32</v>
      </c>
      <c r="J676">
        <v>439</v>
      </c>
      <c r="K676"/>
      <c r="L676"/>
      <c r="M676"/>
      <c r="N676"/>
    </row>
    <row r="677" spans="1:14" x14ac:dyDescent="0.25">
      <c r="A677">
        <v>676</v>
      </c>
      <c r="B677" t="s">
        <v>1213</v>
      </c>
      <c r="C677" t="s">
        <v>8</v>
      </c>
      <c r="D677"/>
      <c r="E677" t="s">
        <v>1212</v>
      </c>
      <c r="F677" t="s">
        <v>10</v>
      </c>
      <c r="G677"/>
      <c r="H677"/>
      <c r="I677">
        <v>31</v>
      </c>
      <c r="J677">
        <v>415</v>
      </c>
      <c r="K677"/>
      <c r="L677"/>
      <c r="M677"/>
      <c r="N677"/>
    </row>
    <row r="678" spans="1:14" x14ac:dyDescent="0.25">
      <c r="A678">
        <v>677</v>
      </c>
      <c r="B678" t="s">
        <v>420</v>
      </c>
      <c r="C678" t="s">
        <v>8</v>
      </c>
      <c r="D678"/>
      <c r="E678" t="s">
        <v>421</v>
      </c>
      <c r="F678" t="s">
        <v>10</v>
      </c>
      <c r="G678"/>
      <c r="H678"/>
      <c r="I678">
        <v>41</v>
      </c>
      <c r="J678">
        <v>426</v>
      </c>
      <c r="K678"/>
      <c r="L678"/>
      <c r="M678"/>
      <c r="N678"/>
    </row>
    <row r="679" spans="1:14" x14ac:dyDescent="0.25">
      <c r="A679">
        <v>678</v>
      </c>
      <c r="B679" t="s">
        <v>115</v>
      </c>
      <c r="C679" t="s">
        <v>8</v>
      </c>
      <c r="D679"/>
      <c r="E679" t="s">
        <v>116</v>
      </c>
      <c r="F679" t="s">
        <v>10</v>
      </c>
      <c r="G679"/>
      <c r="H679"/>
      <c r="I679">
        <v>41</v>
      </c>
      <c r="J679">
        <v>425</v>
      </c>
      <c r="K679"/>
      <c r="L679"/>
      <c r="M679"/>
      <c r="N679"/>
    </row>
    <row r="680" spans="1:14" x14ac:dyDescent="0.25">
      <c r="A680">
        <v>679</v>
      </c>
      <c r="B680" t="s">
        <v>399</v>
      </c>
      <c r="C680" t="s">
        <v>8</v>
      </c>
      <c r="D680"/>
      <c r="E680" t="s">
        <v>398</v>
      </c>
      <c r="F680" t="s">
        <v>10</v>
      </c>
      <c r="G680"/>
      <c r="H680"/>
      <c r="I680">
        <v>41</v>
      </c>
      <c r="J680">
        <v>426</v>
      </c>
      <c r="K680"/>
      <c r="L680"/>
      <c r="M680"/>
      <c r="N680"/>
    </row>
    <row r="681" spans="1:14" x14ac:dyDescent="0.25">
      <c r="A681">
        <v>680</v>
      </c>
      <c r="B681" t="s">
        <v>118</v>
      </c>
      <c r="C681" t="s">
        <v>8</v>
      </c>
      <c r="D681"/>
      <c r="E681" t="s">
        <v>116</v>
      </c>
      <c r="F681" t="s">
        <v>10</v>
      </c>
      <c r="G681"/>
      <c r="H681"/>
      <c r="I681">
        <v>41</v>
      </c>
      <c r="J681">
        <v>427</v>
      </c>
      <c r="K681"/>
      <c r="L681"/>
      <c r="M681"/>
      <c r="N681"/>
    </row>
    <row r="682" spans="1:14" x14ac:dyDescent="0.25">
      <c r="A682">
        <v>681</v>
      </c>
      <c r="B682" t="s">
        <v>1120</v>
      </c>
      <c r="C682" t="s">
        <v>8</v>
      </c>
      <c r="D682"/>
      <c r="E682" t="s">
        <v>1119</v>
      </c>
      <c r="F682" t="s">
        <v>10</v>
      </c>
      <c r="G682"/>
      <c r="H682"/>
      <c r="I682">
        <v>38</v>
      </c>
      <c r="J682">
        <v>425</v>
      </c>
      <c r="K682"/>
      <c r="L682"/>
      <c r="M682"/>
      <c r="N682"/>
    </row>
    <row r="683" spans="1:14" x14ac:dyDescent="0.25">
      <c r="A683">
        <v>682</v>
      </c>
      <c r="B683" t="s">
        <v>221</v>
      </c>
      <c r="C683" t="s">
        <v>8</v>
      </c>
      <c r="D683"/>
      <c r="E683" t="s">
        <v>219</v>
      </c>
      <c r="F683" t="s">
        <v>10</v>
      </c>
      <c r="G683"/>
      <c r="H683"/>
      <c r="I683">
        <v>38</v>
      </c>
      <c r="J683">
        <v>420</v>
      </c>
      <c r="K683"/>
      <c r="L683"/>
      <c r="M683"/>
      <c r="N683"/>
    </row>
    <row r="684" spans="1:14" x14ac:dyDescent="0.25">
      <c r="A684">
        <v>683</v>
      </c>
      <c r="B684" t="s">
        <v>77</v>
      </c>
      <c r="C684" t="s">
        <v>78</v>
      </c>
      <c r="D684" t="s">
        <v>2</v>
      </c>
      <c r="E684" t="s">
        <v>72</v>
      </c>
      <c r="F684" t="s">
        <v>10</v>
      </c>
      <c r="G684" t="s">
        <v>79</v>
      </c>
      <c r="H684"/>
      <c r="I684">
        <v>37</v>
      </c>
      <c r="J684">
        <v>420</v>
      </c>
      <c r="K684"/>
      <c r="L684"/>
      <c r="M684"/>
      <c r="N684"/>
    </row>
    <row r="685" spans="1:14" x14ac:dyDescent="0.25">
      <c r="A685">
        <v>684</v>
      </c>
      <c r="B685" t="s">
        <v>383</v>
      </c>
      <c r="C685" t="s">
        <v>8</v>
      </c>
      <c r="D685"/>
      <c r="E685" t="s">
        <v>382</v>
      </c>
      <c r="F685" t="s">
        <v>10</v>
      </c>
      <c r="G685"/>
      <c r="H685"/>
      <c r="I685">
        <v>20</v>
      </c>
      <c r="J685">
        <v>397</v>
      </c>
      <c r="K685"/>
      <c r="L685"/>
      <c r="M685"/>
      <c r="N685"/>
    </row>
    <row r="686" spans="1:14" x14ac:dyDescent="0.25">
      <c r="A686">
        <v>685</v>
      </c>
      <c r="B686" t="s">
        <v>108</v>
      </c>
      <c r="C686" t="s">
        <v>8</v>
      </c>
      <c r="D686"/>
      <c r="E686" t="s">
        <v>109</v>
      </c>
      <c r="F686" t="s">
        <v>10</v>
      </c>
      <c r="G686"/>
      <c r="H686"/>
      <c r="I686">
        <v>36</v>
      </c>
      <c r="J686">
        <v>416</v>
      </c>
      <c r="K686"/>
      <c r="L686"/>
      <c r="M686"/>
      <c r="N686"/>
    </row>
    <row r="687" spans="1:14" x14ac:dyDescent="0.25">
      <c r="A687">
        <v>686</v>
      </c>
      <c r="B687" t="s">
        <v>832</v>
      </c>
      <c r="C687" t="s">
        <v>8</v>
      </c>
      <c r="D687"/>
      <c r="E687" t="s">
        <v>831</v>
      </c>
      <c r="F687" t="s">
        <v>10</v>
      </c>
      <c r="G687"/>
      <c r="H687"/>
      <c r="I687">
        <v>28</v>
      </c>
      <c r="J687">
        <v>414</v>
      </c>
      <c r="K687"/>
      <c r="L687"/>
      <c r="M687"/>
      <c r="N687"/>
    </row>
    <row r="688" spans="1:14" x14ac:dyDescent="0.25">
      <c r="A688">
        <v>687</v>
      </c>
      <c r="B688" t="s">
        <v>847</v>
      </c>
      <c r="C688" t="s">
        <v>8</v>
      </c>
      <c r="D688"/>
      <c r="E688" t="s">
        <v>846</v>
      </c>
      <c r="F688" t="s">
        <v>10</v>
      </c>
      <c r="G688"/>
      <c r="H688"/>
      <c r="I688">
        <v>36</v>
      </c>
      <c r="J688">
        <v>422</v>
      </c>
      <c r="K688"/>
      <c r="L688"/>
      <c r="M688"/>
      <c r="N688"/>
    </row>
    <row r="689" spans="1:14" x14ac:dyDescent="0.25">
      <c r="A689">
        <v>688</v>
      </c>
      <c r="B689" t="s">
        <v>763</v>
      </c>
      <c r="C689" t="s">
        <v>8</v>
      </c>
      <c r="D689"/>
      <c r="E689" t="s">
        <v>762</v>
      </c>
      <c r="F689" t="s">
        <v>10</v>
      </c>
      <c r="G689"/>
      <c r="H689"/>
      <c r="I689">
        <v>32</v>
      </c>
      <c r="J689">
        <v>417</v>
      </c>
      <c r="K689"/>
      <c r="L689"/>
      <c r="M689"/>
      <c r="N689"/>
    </row>
    <row r="690" spans="1:14" x14ac:dyDescent="0.25">
      <c r="A690">
        <v>689</v>
      </c>
      <c r="B690" t="s">
        <v>822</v>
      </c>
      <c r="C690" t="s">
        <v>8</v>
      </c>
      <c r="D690"/>
      <c r="E690" t="s">
        <v>823</v>
      </c>
      <c r="F690" t="s">
        <v>10</v>
      </c>
      <c r="G690"/>
      <c r="H690"/>
      <c r="I690">
        <v>33</v>
      </c>
      <c r="J690">
        <v>417</v>
      </c>
      <c r="K690"/>
      <c r="L690"/>
      <c r="M690"/>
      <c r="N690"/>
    </row>
    <row r="691" spans="1:14" x14ac:dyDescent="0.25">
      <c r="A691">
        <v>690</v>
      </c>
      <c r="B691" t="s">
        <v>974</v>
      </c>
      <c r="C691" t="s">
        <v>8</v>
      </c>
      <c r="D691"/>
      <c r="E691" t="s">
        <v>973</v>
      </c>
      <c r="F691" t="s">
        <v>10</v>
      </c>
      <c r="G691"/>
      <c r="H691"/>
      <c r="I691">
        <v>35</v>
      </c>
      <c r="J691">
        <v>397</v>
      </c>
      <c r="K691"/>
      <c r="L691"/>
      <c r="M691"/>
      <c r="N691"/>
    </row>
    <row r="692" spans="1:14" x14ac:dyDescent="0.25">
      <c r="A692">
        <v>691</v>
      </c>
      <c r="B692" t="s">
        <v>975</v>
      </c>
      <c r="C692" t="s">
        <v>8</v>
      </c>
      <c r="D692"/>
      <c r="E692" t="s">
        <v>973</v>
      </c>
      <c r="F692" t="s">
        <v>10</v>
      </c>
      <c r="G692"/>
      <c r="H692"/>
      <c r="I692">
        <v>37</v>
      </c>
      <c r="J692">
        <v>417</v>
      </c>
      <c r="K692"/>
      <c r="L692"/>
      <c r="M692"/>
      <c r="N692"/>
    </row>
    <row r="693" spans="1:14" x14ac:dyDescent="0.25">
      <c r="A693">
        <v>692</v>
      </c>
      <c r="B693" t="s">
        <v>1398</v>
      </c>
      <c r="C693" t="s">
        <v>8</v>
      </c>
      <c r="D693"/>
      <c r="E693" t="s">
        <v>1397</v>
      </c>
      <c r="F693" t="s">
        <v>10</v>
      </c>
      <c r="G693"/>
      <c r="H693"/>
      <c r="I693">
        <v>41</v>
      </c>
      <c r="J693">
        <v>425</v>
      </c>
      <c r="K693"/>
      <c r="L693"/>
      <c r="M693"/>
      <c r="N693"/>
    </row>
    <row r="694" spans="1:14" x14ac:dyDescent="0.25">
      <c r="A694">
        <v>693</v>
      </c>
      <c r="B694" t="s">
        <v>139</v>
      </c>
      <c r="C694" t="s">
        <v>8</v>
      </c>
      <c r="D694"/>
      <c r="E694" t="s">
        <v>140</v>
      </c>
      <c r="F694" t="s">
        <v>10</v>
      </c>
      <c r="G694"/>
      <c r="H694"/>
      <c r="I694">
        <v>39</v>
      </c>
      <c r="J694">
        <v>424</v>
      </c>
      <c r="K694"/>
      <c r="L694"/>
      <c r="M694"/>
      <c r="N694"/>
    </row>
    <row r="695" spans="1:14" x14ac:dyDescent="0.25">
      <c r="A695">
        <v>694</v>
      </c>
      <c r="B695" t="s">
        <v>1326</v>
      </c>
      <c r="C695" t="s">
        <v>8</v>
      </c>
      <c r="D695"/>
      <c r="E695" t="s">
        <v>1327</v>
      </c>
      <c r="F695" t="s">
        <v>10</v>
      </c>
      <c r="G695"/>
      <c r="H695"/>
      <c r="I695">
        <v>37</v>
      </c>
      <c r="J695">
        <v>425</v>
      </c>
      <c r="K695"/>
      <c r="L695"/>
      <c r="M695"/>
      <c r="N695"/>
    </row>
    <row r="696" spans="1:14" x14ac:dyDescent="0.25">
      <c r="A696">
        <v>695</v>
      </c>
      <c r="B696" t="s">
        <v>624</v>
      </c>
      <c r="C696" t="s">
        <v>8</v>
      </c>
      <c r="D696"/>
      <c r="E696" t="s">
        <v>625</v>
      </c>
      <c r="F696" t="s">
        <v>10</v>
      </c>
      <c r="G696"/>
      <c r="H696"/>
      <c r="I696">
        <v>384</v>
      </c>
      <c r="J696">
        <v>773</v>
      </c>
      <c r="K696"/>
      <c r="L696"/>
      <c r="M696"/>
      <c r="N696"/>
    </row>
    <row r="697" spans="1:14" x14ac:dyDescent="0.25">
      <c r="A697">
        <v>696</v>
      </c>
      <c r="B697" t="s">
        <v>593</v>
      </c>
      <c r="C697" t="s">
        <v>8</v>
      </c>
      <c r="D697"/>
      <c r="E697" t="s">
        <v>594</v>
      </c>
      <c r="F697" t="s">
        <v>10</v>
      </c>
      <c r="G697"/>
      <c r="H697"/>
      <c r="I697">
        <v>384</v>
      </c>
      <c r="J697">
        <v>773</v>
      </c>
      <c r="K697"/>
      <c r="L697"/>
      <c r="M697"/>
      <c r="N697"/>
    </row>
    <row r="698" spans="1:14" x14ac:dyDescent="0.25">
      <c r="A698">
        <v>697</v>
      </c>
      <c r="B698" t="s">
        <v>639</v>
      </c>
      <c r="C698" t="s">
        <v>8</v>
      </c>
      <c r="D698"/>
      <c r="E698" t="s">
        <v>640</v>
      </c>
      <c r="F698" t="s">
        <v>10</v>
      </c>
      <c r="G698"/>
      <c r="H698"/>
      <c r="I698">
        <v>38</v>
      </c>
      <c r="J698">
        <v>426</v>
      </c>
      <c r="K698"/>
      <c r="L698"/>
      <c r="M698"/>
      <c r="N698"/>
    </row>
    <row r="699" spans="1:14" x14ac:dyDescent="0.25">
      <c r="A699">
        <v>698</v>
      </c>
      <c r="B699" t="s">
        <v>609</v>
      </c>
      <c r="C699" t="s">
        <v>8</v>
      </c>
      <c r="D699"/>
      <c r="E699" t="s">
        <v>610</v>
      </c>
      <c r="F699" t="s">
        <v>10</v>
      </c>
      <c r="G699"/>
      <c r="H699"/>
      <c r="I699">
        <v>40</v>
      </c>
      <c r="J699">
        <v>429</v>
      </c>
      <c r="K699"/>
      <c r="L699"/>
      <c r="M699"/>
      <c r="N699"/>
    </row>
    <row r="700" spans="1:14" x14ac:dyDescent="0.25">
      <c r="A700">
        <v>699</v>
      </c>
      <c r="B700" t="s">
        <v>613</v>
      </c>
      <c r="C700" t="s">
        <v>8</v>
      </c>
      <c r="D700"/>
      <c r="E700" t="s">
        <v>614</v>
      </c>
      <c r="F700" t="s">
        <v>10</v>
      </c>
      <c r="G700"/>
      <c r="H700"/>
      <c r="I700">
        <v>40</v>
      </c>
      <c r="J700">
        <v>429</v>
      </c>
      <c r="K700"/>
      <c r="L700"/>
      <c r="M700"/>
      <c r="N700"/>
    </row>
    <row r="701" spans="1:14" x14ac:dyDescent="0.25">
      <c r="A701">
        <v>700</v>
      </c>
      <c r="B701" t="s">
        <v>644</v>
      </c>
      <c r="C701" t="s">
        <v>8</v>
      </c>
      <c r="D701"/>
      <c r="E701" t="s">
        <v>645</v>
      </c>
      <c r="F701" t="s">
        <v>10</v>
      </c>
      <c r="G701"/>
      <c r="H701"/>
      <c r="I701">
        <v>36</v>
      </c>
      <c r="J701">
        <v>423</v>
      </c>
      <c r="K701"/>
      <c r="L701"/>
      <c r="M701"/>
      <c r="N701"/>
    </row>
    <row r="702" spans="1:14" x14ac:dyDescent="0.25">
      <c r="A702">
        <v>701</v>
      </c>
      <c r="B702" t="s">
        <v>626</v>
      </c>
      <c r="C702" t="s">
        <v>8</v>
      </c>
      <c r="D702"/>
      <c r="E702" t="s">
        <v>627</v>
      </c>
      <c r="F702" t="s">
        <v>10</v>
      </c>
      <c r="G702"/>
      <c r="H702"/>
      <c r="I702">
        <v>36</v>
      </c>
      <c r="J702">
        <v>423</v>
      </c>
      <c r="K702"/>
      <c r="L702"/>
      <c r="M702"/>
      <c r="N702"/>
    </row>
    <row r="703" spans="1:14" x14ac:dyDescent="0.25">
      <c r="A703">
        <v>702</v>
      </c>
      <c r="B703" t="s">
        <v>585</v>
      </c>
      <c r="C703" t="s">
        <v>8</v>
      </c>
      <c r="D703"/>
      <c r="E703" t="s">
        <v>586</v>
      </c>
      <c r="F703" t="s">
        <v>10</v>
      </c>
      <c r="G703"/>
      <c r="H703"/>
      <c r="I703">
        <v>36</v>
      </c>
      <c r="J703">
        <v>423</v>
      </c>
      <c r="K703"/>
      <c r="L703"/>
      <c r="M703"/>
      <c r="N703"/>
    </row>
    <row r="704" spans="1:14" x14ac:dyDescent="0.25">
      <c r="A704">
        <v>703</v>
      </c>
      <c r="B704" t="s">
        <v>603</v>
      </c>
      <c r="C704" t="s">
        <v>8</v>
      </c>
      <c r="D704"/>
      <c r="E704" t="s">
        <v>604</v>
      </c>
      <c r="F704" t="s">
        <v>10</v>
      </c>
      <c r="G704"/>
      <c r="H704"/>
      <c r="I704">
        <v>36</v>
      </c>
      <c r="J704">
        <v>423</v>
      </c>
      <c r="K704"/>
      <c r="L704"/>
      <c r="M704"/>
      <c r="N704"/>
    </row>
    <row r="705" spans="1:14" x14ac:dyDescent="0.25">
      <c r="A705">
        <v>704</v>
      </c>
      <c r="B705" t="s">
        <v>607</v>
      </c>
      <c r="C705" t="s">
        <v>8</v>
      </c>
      <c r="D705"/>
      <c r="E705" t="s">
        <v>608</v>
      </c>
      <c r="F705" t="s">
        <v>10</v>
      </c>
      <c r="G705"/>
      <c r="H705"/>
      <c r="I705">
        <v>36</v>
      </c>
      <c r="J705">
        <v>423</v>
      </c>
      <c r="K705"/>
      <c r="L705"/>
      <c r="M705"/>
      <c r="N705"/>
    </row>
    <row r="706" spans="1:14" x14ac:dyDescent="0.25">
      <c r="A706">
        <v>705</v>
      </c>
      <c r="B706" t="s">
        <v>691</v>
      </c>
      <c r="C706" t="s">
        <v>8</v>
      </c>
      <c r="D706"/>
      <c r="E706" t="s">
        <v>692</v>
      </c>
      <c r="F706" t="s">
        <v>10</v>
      </c>
      <c r="G706"/>
      <c r="H706"/>
      <c r="I706">
        <v>36</v>
      </c>
      <c r="J706">
        <v>423</v>
      </c>
      <c r="K706"/>
      <c r="L706"/>
      <c r="M706"/>
      <c r="N706"/>
    </row>
    <row r="707" spans="1:14" x14ac:dyDescent="0.25">
      <c r="A707">
        <v>706</v>
      </c>
      <c r="B707" t="s">
        <v>748</v>
      </c>
      <c r="C707" t="s">
        <v>8</v>
      </c>
      <c r="D707"/>
      <c r="E707" t="s">
        <v>692</v>
      </c>
      <c r="F707" t="s">
        <v>10</v>
      </c>
      <c r="G707"/>
      <c r="H707"/>
      <c r="I707">
        <v>36</v>
      </c>
      <c r="J707">
        <v>423</v>
      </c>
      <c r="K707"/>
      <c r="L707"/>
      <c r="M707"/>
      <c r="N707"/>
    </row>
    <row r="708" spans="1:14" x14ac:dyDescent="0.25">
      <c r="A708">
        <v>707</v>
      </c>
      <c r="B708" t="s">
        <v>615</v>
      </c>
      <c r="C708" t="s">
        <v>8</v>
      </c>
      <c r="D708"/>
      <c r="E708" t="s">
        <v>616</v>
      </c>
      <c r="F708" t="s">
        <v>10</v>
      </c>
      <c r="G708"/>
      <c r="H708"/>
      <c r="I708">
        <v>36</v>
      </c>
      <c r="J708">
        <v>423</v>
      </c>
      <c r="K708"/>
      <c r="L708"/>
      <c r="M708"/>
      <c r="N708"/>
    </row>
    <row r="709" spans="1:14" x14ac:dyDescent="0.25">
      <c r="A709">
        <v>708</v>
      </c>
      <c r="B709" t="s">
        <v>611</v>
      </c>
      <c r="C709" t="s">
        <v>8</v>
      </c>
      <c r="D709"/>
      <c r="E709" t="s">
        <v>612</v>
      </c>
      <c r="F709" t="s">
        <v>10</v>
      </c>
      <c r="G709"/>
      <c r="H709"/>
      <c r="I709">
        <v>36</v>
      </c>
      <c r="J709">
        <v>423</v>
      </c>
      <c r="K709"/>
      <c r="L709"/>
      <c r="M709"/>
      <c r="N709"/>
    </row>
    <row r="710" spans="1:14" x14ac:dyDescent="0.25">
      <c r="A710">
        <v>709</v>
      </c>
      <c r="B710" t="s">
        <v>746</v>
      </c>
      <c r="C710" t="s">
        <v>8</v>
      </c>
      <c r="D710"/>
      <c r="E710" t="s">
        <v>747</v>
      </c>
      <c r="F710" t="s">
        <v>10</v>
      </c>
      <c r="G710"/>
      <c r="H710"/>
      <c r="I710">
        <v>36</v>
      </c>
      <c r="J710">
        <v>423</v>
      </c>
      <c r="K710"/>
      <c r="L710"/>
      <c r="M710"/>
      <c r="N710"/>
    </row>
    <row r="711" spans="1:14" x14ac:dyDescent="0.25">
      <c r="A711">
        <v>710</v>
      </c>
      <c r="B711" t="s">
        <v>583</v>
      </c>
      <c r="C711" t="s">
        <v>8</v>
      </c>
      <c r="D711"/>
      <c r="E711" t="s">
        <v>584</v>
      </c>
      <c r="F711" t="s">
        <v>10</v>
      </c>
      <c r="G711"/>
      <c r="H711"/>
      <c r="I711">
        <v>36</v>
      </c>
      <c r="J711">
        <v>423</v>
      </c>
      <c r="K711"/>
      <c r="L711"/>
      <c r="M711"/>
      <c r="N711"/>
    </row>
    <row r="712" spans="1:14" x14ac:dyDescent="0.25">
      <c r="A712">
        <v>711</v>
      </c>
      <c r="B712" t="s">
        <v>605</v>
      </c>
      <c r="C712" t="s">
        <v>8</v>
      </c>
      <c r="D712"/>
      <c r="E712" t="s">
        <v>606</v>
      </c>
      <c r="F712" t="s">
        <v>10</v>
      </c>
      <c r="G712"/>
      <c r="H712"/>
      <c r="I712">
        <v>36</v>
      </c>
      <c r="J712">
        <v>423</v>
      </c>
      <c r="K712"/>
      <c r="L712"/>
      <c r="M712"/>
      <c r="N712"/>
    </row>
    <row r="713" spans="1:14" x14ac:dyDescent="0.25">
      <c r="A713">
        <v>712</v>
      </c>
      <c r="B713" t="s">
        <v>591</v>
      </c>
      <c r="C713" t="s">
        <v>8</v>
      </c>
      <c r="D713"/>
      <c r="E713" t="s">
        <v>592</v>
      </c>
      <c r="F713" t="s">
        <v>10</v>
      </c>
      <c r="G713"/>
      <c r="H713"/>
      <c r="I713">
        <v>51</v>
      </c>
      <c r="J713">
        <v>438</v>
      </c>
      <c r="K713"/>
      <c r="L713"/>
      <c r="M713"/>
      <c r="N713"/>
    </row>
    <row r="714" spans="1:14" x14ac:dyDescent="0.25">
      <c r="A714">
        <v>713</v>
      </c>
      <c r="B714" t="s">
        <v>658</v>
      </c>
      <c r="C714" t="s">
        <v>8</v>
      </c>
      <c r="D714"/>
      <c r="E714" t="s">
        <v>659</v>
      </c>
      <c r="F714" t="s">
        <v>10</v>
      </c>
      <c r="G714"/>
      <c r="H714"/>
      <c r="I714">
        <v>40</v>
      </c>
      <c r="J714">
        <v>427</v>
      </c>
      <c r="K714"/>
      <c r="L714"/>
      <c r="M714"/>
      <c r="N714"/>
    </row>
    <row r="715" spans="1:14" x14ac:dyDescent="0.25">
      <c r="A715">
        <v>714</v>
      </c>
      <c r="B715" t="s">
        <v>297</v>
      </c>
      <c r="C715" t="s">
        <v>8</v>
      </c>
      <c r="D715"/>
      <c r="E715" t="s">
        <v>298</v>
      </c>
      <c r="F715" t="s">
        <v>10</v>
      </c>
      <c r="G715"/>
      <c r="H715"/>
      <c r="I715">
        <v>46</v>
      </c>
      <c r="J715">
        <v>436</v>
      </c>
      <c r="K715"/>
      <c r="L715"/>
      <c r="M715"/>
      <c r="N715"/>
    </row>
    <row r="716" spans="1:14" x14ac:dyDescent="0.25">
      <c r="A716">
        <v>715</v>
      </c>
      <c r="B716" t="s">
        <v>565</v>
      </c>
      <c r="C716" t="s">
        <v>8</v>
      </c>
      <c r="D716"/>
      <c r="E716" t="s">
        <v>566</v>
      </c>
      <c r="F716" t="s">
        <v>10</v>
      </c>
      <c r="G716"/>
      <c r="H716"/>
      <c r="I716">
        <v>44</v>
      </c>
      <c r="J716">
        <v>429</v>
      </c>
      <c r="K716"/>
      <c r="L716"/>
      <c r="M716"/>
      <c r="N716"/>
    </row>
    <row r="717" spans="1:14" x14ac:dyDescent="0.25">
      <c r="A717">
        <v>716</v>
      </c>
      <c r="B717" t="s">
        <v>665</v>
      </c>
      <c r="C717" t="s">
        <v>8</v>
      </c>
      <c r="D717"/>
      <c r="E717" t="s">
        <v>666</v>
      </c>
      <c r="F717" t="s">
        <v>10</v>
      </c>
      <c r="G717"/>
      <c r="H717"/>
      <c r="I717">
        <v>44</v>
      </c>
      <c r="J717">
        <v>429</v>
      </c>
      <c r="K717"/>
      <c r="L717"/>
      <c r="M717"/>
      <c r="N717"/>
    </row>
    <row r="718" spans="1:14" x14ac:dyDescent="0.25">
      <c r="A718">
        <v>717</v>
      </c>
      <c r="B718" t="s">
        <v>660</v>
      </c>
      <c r="C718" t="s">
        <v>8</v>
      </c>
      <c r="D718"/>
      <c r="E718" t="s">
        <v>661</v>
      </c>
      <c r="F718" t="s">
        <v>10</v>
      </c>
      <c r="G718"/>
      <c r="H718"/>
      <c r="I718">
        <v>44</v>
      </c>
      <c r="J718">
        <v>429</v>
      </c>
      <c r="K718"/>
      <c r="L718"/>
      <c r="M718"/>
      <c r="N718"/>
    </row>
    <row r="719" spans="1:14" x14ac:dyDescent="0.25">
      <c r="A719">
        <v>718</v>
      </c>
      <c r="B719" t="s">
        <v>643</v>
      </c>
      <c r="C719" t="s">
        <v>8</v>
      </c>
      <c r="D719"/>
      <c r="E719" t="s">
        <v>642</v>
      </c>
      <c r="F719" t="s">
        <v>10</v>
      </c>
      <c r="G719"/>
      <c r="H719"/>
      <c r="I719">
        <v>44</v>
      </c>
      <c r="J719">
        <v>429</v>
      </c>
      <c r="K719"/>
      <c r="L719"/>
      <c r="M719"/>
      <c r="N719"/>
    </row>
    <row r="720" spans="1:14" x14ac:dyDescent="0.25">
      <c r="A720">
        <v>719</v>
      </c>
      <c r="B720" t="s">
        <v>641</v>
      </c>
      <c r="C720" t="s">
        <v>8</v>
      </c>
      <c r="D720"/>
      <c r="E720" t="s">
        <v>642</v>
      </c>
      <c r="F720" t="s">
        <v>10</v>
      </c>
      <c r="G720"/>
      <c r="H720"/>
      <c r="I720">
        <v>44</v>
      </c>
      <c r="J720">
        <v>429</v>
      </c>
      <c r="K720"/>
      <c r="L720"/>
      <c r="M720"/>
      <c r="N720"/>
    </row>
    <row r="721" spans="1:14" x14ac:dyDescent="0.25">
      <c r="A721">
        <v>720</v>
      </c>
      <c r="B721" t="s">
        <v>630</v>
      </c>
      <c r="C721" t="s">
        <v>8</v>
      </c>
      <c r="D721"/>
      <c r="E721" t="s">
        <v>631</v>
      </c>
      <c r="F721" t="s">
        <v>10</v>
      </c>
      <c r="G721"/>
      <c r="H721"/>
      <c r="I721">
        <v>40</v>
      </c>
      <c r="J721">
        <v>429</v>
      </c>
      <c r="K721"/>
      <c r="L721"/>
      <c r="M721"/>
      <c r="N721"/>
    </row>
    <row r="722" spans="1:14" x14ac:dyDescent="0.25">
      <c r="A722">
        <v>721</v>
      </c>
      <c r="B722" t="s">
        <v>622</v>
      </c>
      <c r="C722" t="s">
        <v>8</v>
      </c>
      <c r="D722"/>
      <c r="E722" t="s">
        <v>623</v>
      </c>
      <c r="F722" t="s">
        <v>10</v>
      </c>
      <c r="G722"/>
      <c r="H722"/>
      <c r="I722">
        <v>41</v>
      </c>
      <c r="J722">
        <v>432</v>
      </c>
      <c r="K722"/>
      <c r="L722"/>
      <c r="M722"/>
      <c r="N722"/>
    </row>
    <row r="723" spans="1:14" x14ac:dyDescent="0.25">
      <c r="A723">
        <v>722</v>
      </c>
      <c r="B723" t="s">
        <v>587</v>
      </c>
      <c r="C723" t="s">
        <v>8</v>
      </c>
      <c r="D723"/>
      <c r="E723" t="s">
        <v>588</v>
      </c>
      <c r="F723" t="s">
        <v>10</v>
      </c>
      <c r="G723"/>
      <c r="H723"/>
      <c r="I723">
        <v>41</v>
      </c>
      <c r="J723">
        <v>433</v>
      </c>
      <c r="K723"/>
      <c r="L723"/>
      <c r="M723"/>
      <c r="N723"/>
    </row>
    <row r="724" spans="1:14" x14ac:dyDescent="0.25">
      <c r="A724">
        <v>723</v>
      </c>
      <c r="B724" t="s">
        <v>654</v>
      </c>
      <c r="C724" t="s">
        <v>8</v>
      </c>
      <c r="D724"/>
      <c r="E724" t="s">
        <v>653</v>
      </c>
      <c r="F724" t="s">
        <v>10</v>
      </c>
      <c r="G724"/>
      <c r="H724"/>
      <c r="I724">
        <v>42</v>
      </c>
      <c r="J724">
        <v>418</v>
      </c>
      <c r="K724"/>
      <c r="L724"/>
      <c r="M724"/>
      <c r="N724"/>
    </row>
    <row r="725" spans="1:14" x14ac:dyDescent="0.25">
      <c r="A725">
        <v>724</v>
      </c>
      <c r="B725" t="s">
        <v>1221</v>
      </c>
      <c r="C725" t="s">
        <v>8</v>
      </c>
      <c r="D725"/>
      <c r="E725" t="s">
        <v>1222</v>
      </c>
      <c r="F725" t="s">
        <v>10</v>
      </c>
      <c r="G725"/>
      <c r="H725"/>
      <c r="I725">
        <v>35</v>
      </c>
      <c r="J725">
        <v>421</v>
      </c>
      <c r="K725"/>
      <c r="L725"/>
      <c r="M725"/>
      <c r="N725"/>
    </row>
    <row r="726" spans="1:14" x14ac:dyDescent="0.25">
      <c r="A726">
        <v>725</v>
      </c>
      <c r="B726" t="s">
        <v>1096</v>
      </c>
      <c r="C726" t="s">
        <v>8</v>
      </c>
      <c r="D726"/>
      <c r="E726" t="s">
        <v>1097</v>
      </c>
      <c r="F726" t="s">
        <v>10</v>
      </c>
      <c r="G726"/>
      <c r="H726"/>
      <c r="I726">
        <v>43</v>
      </c>
      <c r="J726">
        <v>429</v>
      </c>
      <c r="K726"/>
      <c r="L726"/>
      <c r="M726"/>
      <c r="N726"/>
    </row>
    <row r="727" spans="1:14" x14ac:dyDescent="0.25">
      <c r="A727">
        <v>726</v>
      </c>
      <c r="B727" t="s">
        <v>632</v>
      </c>
      <c r="C727" t="s">
        <v>8</v>
      </c>
      <c r="D727"/>
      <c r="E727" t="s">
        <v>633</v>
      </c>
      <c r="F727" t="s">
        <v>10</v>
      </c>
      <c r="G727"/>
      <c r="H727"/>
      <c r="I727">
        <v>42</v>
      </c>
      <c r="J727">
        <v>430</v>
      </c>
      <c r="K727"/>
      <c r="L727"/>
      <c r="M727"/>
      <c r="N727"/>
    </row>
    <row r="728" spans="1:14" x14ac:dyDescent="0.25">
      <c r="A728">
        <v>727</v>
      </c>
      <c r="B728" t="s">
        <v>1348</v>
      </c>
      <c r="C728" t="s">
        <v>8</v>
      </c>
      <c r="D728"/>
      <c r="E728" t="s">
        <v>1349</v>
      </c>
      <c r="F728" t="s">
        <v>10</v>
      </c>
      <c r="G728"/>
      <c r="H728"/>
      <c r="I728">
        <v>23</v>
      </c>
      <c r="J728">
        <v>411</v>
      </c>
      <c r="K728"/>
      <c r="L728"/>
      <c r="M728"/>
      <c r="N728"/>
    </row>
    <row r="729" spans="1:14" x14ac:dyDescent="0.25">
      <c r="A729">
        <v>728</v>
      </c>
      <c r="B729" t="s">
        <v>510</v>
      </c>
      <c r="C729" t="s">
        <v>8</v>
      </c>
      <c r="D729"/>
      <c r="E729" t="s">
        <v>191</v>
      </c>
      <c r="F729" t="s">
        <v>10</v>
      </c>
      <c r="G729"/>
      <c r="H729"/>
      <c r="I729">
        <v>41</v>
      </c>
      <c r="J729">
        <v>428</v>
      </c>
      <c r="K729"/>
      <c r="L729"/>
      <c r="M729"/>
      <c r="N729"/>
    </row>
    <row r="730" spans="1:14" x14ac:dyDescent="0.25">
      <c r="A730">
        <v>729</v>
      </c>
      <c r="B730" t="s">
        <v>697</v>
      </c>
      <c r="C730" t="s">
        <v>8</v>
      </c>
      <c r="D730"/>
      <c r="E730" t="s">
        <v>698</v>
      </c>
      <c r="F730" t="s">
        <v>10</v>
      </c>
      <c r="G730"/>
      <c r="H730"/>
      <c r="I730">
        <v>37</v>
      </c>
      <c r="J730">
        <v>419</v>
      </c>
      <c r="K730"/>
      <c r="L730"/>
      <c r="M730"/>
      <c r="N730"/>
    </row>
    <row r="731" spans="1:14" x14ac:dyDescent="0.25">
      <c r="A731">
        <v>730</v>
      </c>
      <c r="B731" t="s">
        <v>300</v>
      </c>
      <c r="C731" t="s">
        <v>8</v>
      </c>
      <c r="D731"/>
      <c r="E731" t="s">
        <v>301</v>
      </c>
      <c r="F731" t="s">
        <v>10</v>
      </c>
      <c r="G731"/>
      <c r="H731"/>
      <c r="I731">
        <v>63</v>
      </c>
      <c r="J731">
        <v>443</v>
      </c>
      <c r="K731"/>
      <c r="L731"/>
      <c r="M731"/>
      <c r="N731"/>
    </row>
    <row r="732" spans="1:14" x14ac:dyDescent="0.25">
      <c r="A732">
        <v>731</v>
      </c>
      <c r="B732" t="s">
        <v>1036</v>
      </c>
      <c r="C732"/>
      <c r="D732"/>
      <c r="E732" t="s">
        <v>1657</v>
      </c>
      <c r="F732" t="s">
        <v>10</v>
      </c>
      <c r="G732"/>
      <c r="H732"/>
      <c r="I732">
        <v>48</v>
      </c>
      <c r="J732">
        <v>389</v>
      </c>
      <c r="K732"/>
      <c r="L732"/>
      <c r="M732"/>
      <c r="N732"/>
    </row>
    <row r="733" spans="1:14" x14ac:dyDescent="0.25">
      <c r="A733">
        <v>732</v>
      </c>
      <c r="B733" t="s">
        <v>1226</v>
      </c>
      <c r="C733" t="s">
        <v>8</v>
      </c>
      <c r="D733"/>
      <c r="E733" t="s">
        <v>1227</v>
      </c>
      <c r="F733" t="s">
        <v>10</v>
      </c>
      <c r="G733"/>
      <c r="H733"/>
      <c r="I733">
        <v>44</v>
      </c>
      <c r="J733">
        <v>425</v>
      </c>
      <c r="K733"/>
      <c r="L733"/>
      <c r="M733"/>
      <c r="N733"/>
    </row>
    <row r="734" spans="1:14" x14ac:dyDescent="0.25">
      <c r="A734">
        <v>733</v>
      </c>
      <c r="B734" t="s">
        <v>1235</v>
      </c>
      <c r="C734" t="s">
        <v>8</v>
      </c>
      <c r="D734"/>
      <c r="E734" t="s">
        <v>1236</v>
      </c>
      <c r="F734" t="s">
        <v>10</v>
      </c>
      <c r="G734"/>
      <c r="H734"/>
      <c r="I734">
        <v>44</v>
      </c>
      <c r="J734">
        <v>425</v>
      </c>
      <c r="K734"/>
      <c r="L734"/>
      <c r="M734"/>
      <c r="N734"/>
    </row>
    <row r="735" spans="1:14" x14ac:dyDescent="0.25">
      <c r="A735">
        <v>734</v>
      </c>
      <c r="B735" t="s">
        <v>793</v>
      </c>
      <c r="C735" t="s">
        <v>8</v>
      </c>
      <c r="D735"/>
      <c r="E735" t="s">
        <v>794</v>
      </c>
      <c r="F735" t="s">
        <v>10</v>
      </c>
      <c r="G735"/>
      <c r="H735"/>
      <c r="I735">
        <v>44</v>
      </c>
      <c r="J735">
        <v>425</v>
      </c>
      <c r="K735"/>
      <c r="L735"/>
      <c r="M735"/>
      <c r="N735"/>
    </row>
    <row r="736" spans="1:14" x14ac:dyDescent="0.25">
      <c r="A736">
        <v>735</v>
      </c>
      <c r="B736" t="s">
        <v>1386</v>
      </c>
      <c r="C736" t="s">
        <v>8</v>
      </c>
      <c r="D736"/>
      <c r="E736" t="s">
        <v>1387</v>
      </c>
      <c r="F736" t="s">
        <v>10</v>
      </c>
      <c r="G736"/>
      <c r="H736"/>
      <c r="I736">
        <v>44</v>
      </c>
      <c r="J736">
        <v>425</v>
      </c>
      <c r="K736"/>
      <c r="L736"/>
      <c r="M736"/>
      <c r="N736"/>
    </row>
    <row r="737" spans="1:14" x14ac:dyDescent="0.25">
      <c r="A737">
        <v>736</v>
      </c>
      <c r="B737" t="s">
        <v>1384</v>
      </c>
      <c r="C737" t="s">
        <v>8</v>
      </c>
      <c r="D737"/>
      <c r="E737" t="s">
        <v>1385</v>
      </c>
      <c r="F737" t="s">
        <v>10</v>
      </c>
      <c r="G737"/>
      <c r="H737"/>
      <c r="I737">
        <v>44</v>
      </c>
      <c r="J737">
        <v>425</v>
      </c>
      <c r="K737"/>
      <c r="L737"/>
      <c r="M737"/>
      <c r="N737"/>
    </row>
    <row r="738" spans="1:14" x14ac:dyDescent="0.25">
      <c r="A738">
        <v>737</v>
      </c>
      <c r="B738" t="s">
        <v>204</v>
      </c>
      <c r="C738" t="s">
        <v>8</v>
      </c>
      <c r="D738"/>
      <c r="E738" t="s">
        <v>205</v>
      </c>
      <c r="F738" t="s">
        <v>10</v>
      </c>
      <c r="G738"/>
      <c r="H738"/>
      <c r="I738">
        <v>44</v>
      </c>
      <c r="J738">
        <v>425</v>
      </c>
      <c r="K738"/>
      <c r="L738"/>
      <c r="M738"/>
      <c r="N738"/>
    </row>
    <row r="739" spans="1:14" x14ac:dyDescent="0.25">
      <c r="A739">
        <v>738</v>
      </c>
      <c r="B739" t="s">
        <v>928</v>
      </c>
      <c r="C739" t="s">
        <v>8</v>
      </c>
      <c r="D739"/>
      <c r="E739" t="s">
        <v>929</v>
      </c>
      <c r="F739" t="s">
        <v>10</v>
      </c>
      <c r="G739"/>
      <c r="H739"/>
      <c r="I739">
        <v>44</v>
      </c>
      <c r="J739">
        <v>425</v>
      </c>
      <c r="K739"/>
      <c r="L739"/>
      <c r="M739"/>
      <c r="N739"/>
    </row>
    <row r="740" spans="1:14" x14ac:dyDescent="0.25">
      <c r="A740">
        <v>739</v>
      </c>
      <c r="B740" t="s">
        <v>797</v>
      </c>
      <c r="C740" t="s">
        <v>8</v>
      </c>
      <c r="D740"/>
      <c r="E740" t="s">
        <v>798</v>
      </c>
      <c r="F740" t="s">
        <v>10</v>
      </c>
      <c r="G740"/>
      <c r="H740"/>
      <c r="I740">
        <v>44</v>
      </c>
      <c r="J740">
        <v>425</v>
      </c>
      <c r="K740"/>
      <c r="L740"/>
      <c r="M740"/>
      <c r="N740"/>
    </row>
    <row r="741" spans="1:14" x14ac:dyDescent="0.25">
      <c r="A741">
        <v>740</v>
      </c>
      <c r="B741" t="s">
        <v>1246</v>
      </c>
      <c r="C741" t="s">
        <v>8</v>
      </c>
      <c r="D741"/>
      <c r="E741" t="s">
        <v>804</v>
      </c>
      <c r="F741" t="s">
        <v>10</v>
      </c>
      <c r="G741"/>
      <c r="H741"/>
      <c r="I741">
        <v>44</v>
      </c>
      <c r="J741">
        <v>425</v>
      </c>
      <c r="K741"/>
      <c r="L741"/>
      <c r="M741"/>
      <c r="N741"/>
    </row>
    <row r="742" spans="1:14" x14ac:dyDescent="0.25">
      <c r="A742">
        <v>741</v>
      </c>
      <c r="B742" t="s">
        <v>1265</v>
      </c>
      <c r="C742" t="s">
        <v>8</v>
      </c>
      <c r="D742"/>
      <c r="E742" t="s">
        <v>1266</v>
      </c>
      <c r="F742" t="s">
        <v>10</v>
      </c>
      <c r="G742"/>
      <c r="H742"/>
      <c r="I742">
        <v>44</v>
      </c>
      <c r="J742">
        <v>425</v>
      </c>
      <c r="K742"/>
      <c r="L742"/>
      <c r="M742"/>
      <c r="N742"/>
    </row>
    <row r="743" spans="1:14" x14ac:dyDescent="0.25">
      <c r="A743">
        <v>742</v>
      </c>
      <c r="B743" t="s">
        <v>202</v>
      </c>
      <c r="C743" t="s">
        <v>8</v>
      </c>
      <c r="D743"/>
      <c r="E743" t="s">
        <v>203</v>
      </c>
      <c r="F743" t="s">
        <v>10</v>
      </c>
      <c r="G743"/>
      <c r="H743"/>
      <c r="I743">
        <v>44</v>
      </c>
      <c r="J743">
        <v>425</v>
      </c>
      <c r="K743"/>
      <c r="L743"/>
      <c r="M743"/>
      <c r="N743"/>
    </row>
    <row r="744" spans="1:14" x14ac:dyDescent="0.25">
      <c r="A744">
        <v>743</v>
      </c>
      <c r="B744" t="s">
        <v>273</v>
      </c>
      <c r="C744" t="s">
        <v>8</v>
      </c>
      <c r="D744"/>
      <c r="E744" t="s">
        <v>274</v>
      </c>
      <c r="F744" t="s">
        <v>10</v>
      </c>
      <c r="G744"/>
      <c r="H744"/>
      <c r="I744">
        <v>44</v>
      </c>
      <c r="J744">
        <v>425</v>
      </c>
      <c r="K744"/>
      <c r="L744"/>
      <c r="M744"/>
      <c r="N744"/>
    </row>
    <row r="745" spans="1:14" x14ac:dyDescent="0.25">
      <c r="A745">
        <v>744</v>
      </c>
      <c r="B745" t="s">
        <v>795</v>
      </c>
      <c r="C745" t="s">
        <v>8</v>
      </c>
      <c r="D745"/>
      <c r="E745" t="s">
        <v>796</v>
      </c>
      <c r="F745" t="s">
        <v>10</v>
      </c>
      <c r="G745"/>
      <c r="H745"/>
      <c r="I745">
        <v>44</v>
      </c>
      <c r="J745">
        <v>425</v>
      </c>
      <c r="K745"/>
      <c r="L745"/>
      <c r="M745"/>
      <c r="N745"/>
    </row>
    <row r="746" spans="1:14" x14ac:dyDescent="0.25">
      <c r="A746">
        <v>745</v>
      </c>
      <c r="B746" t="s">
        <v>801</v>
      </c>
      <c r="C746" t="s">
        <v>8</v>
      </c>
      <c r="D746"/>
      <c r="E746" t="s">
        <v>802</v>
      </c>
      <c r="F746" t="s">
        <v>10</v>
      </c>
      <c r="G746"/>
      <c r="H746"/>
      <c r="I746">
        <v>44</v>
      </c>
      <c r="J746">
        <v>425</v>
      </c>
      <c r="K746"/>
      <c r="L746"/>
      <c r="M746"/>
      <c r="N746"/>
    </row>
    <row r="747" spans="1:14" x14ac:dyDescent="0.25">
      <c r="A747">
        <v>746</v>
      </c>
      <c r="B747" t="s">
        <v>799</v>
      </c>
      <c r="C747" t="s">
        <v>8</v>
      </c>
      <c r="D747"/>
      <c r="E747" t="s">
        <v>800</v>
      </c>
      <c r="F747" t="s">
        <v>10</v>
      </c>
      <c r="G747"/>
      <c r="H747"/>
      <c r="I747">
        <v>44</v>
      </c>
      <c r="J747">
        <v>425</v>
      </c>
      <c r="K747"/>
      <c r="L747"/>
      <c r="M747"/>
      <c r="N747"/>
    </row>
    <row r="748" spans="1:14" x14ac:dyDescent="0.25">
      <c r="A748">
        <v>747</v>
      </c>
      <c r="B748" t="s">
        <v>803</v>
      </c>
      <c r="C748" t="s">
        <v>8</v>
      </c>
      <c r="D748"/>
      <c r="E748" t="s">
        <v>804</v>
      </c>
      <c r="F748" t="s">
        <v>10</v>
      </c>
      <c r="G748"/>
      <c r="H748"/>
      <c r="I748">
        <v>44</v>
      </c>
      <c r="J748">
        <v>425</v>
      </c>
      <c r="K748"/>
      <c r="L748"/>
      <c r="M748"/>
      <c r="N748"/>
    </row>
    <row r="749" spans="1:14" x14ac:dyDescent="0.25">
      <c r="A749">
        <v>748</v>
      </c>
      <c r="B749" t="s">
        <v>227</v>
      </c>
      <c r="C749" t="s">
        <v>8</v>
      </c>
      <c r="D749"/>
      <c r="E749" t="s">
        <v>228</v>
      </c>
      <c r="F749" t="s">
        <v>10</v>
      </c>
      <c r="G749"/>
      <c r="H749"/>
      <c r="I749">
        <v>44</v>
      </c>
      <c r="J749">
        <v>425</v>
      </c>
      <c r="K749"/>
      <c r="L749"/>
      <c r="M749"/>
      <c r="N749"/>
    </row>
    <row r="750" spans="1:14" x14ac:dyDescent="0.25">
      <c r="A750">
        <v>749</v>
      </c>
      <c r="B750" t="s">
        <v>924</v>
      </c>
      <c r="C750" t="s">
        <v>8</v>
      </c>
      <c r="D750"/>
      <c r="E750" t="s">
        <v>925</v>
      </c>
      <c r="F750" t="s">
        <v>10</v>
      </c>
      <c r="G750"/>
      <c r="H750"/>
      <c r="I750">
        <v>44</v>
      </c>
      <c r="J750">
        <v>425</v>
      </c>
      <c r="K750"/>
      <c r="L750"/>
      <c r="M750"/>
      <c r="N750"/>
    </row>
    <row r="751" spans="1:14" x14ac:dyDescent="0.25">
      <c r="A751">
        <v>750</v>
      </c>
      <c r="B751" t="s">
        <v>15</v>
      </c>
      <c r="C751" t="s">
        <v>8</v>
      </c>
      <c r="D751"/>
      <c r="E751" t="s">
        <v>16</v>
      </c>
      <c r="F751" t="s">
        <v>10</v>
      </c>
      <c r="G751"/>
      <c r="H751"/>
      <c r="I751">
        <v>44</v>
      </c>
      <c r="J751">
        <v>425</v>
      </c>
      <c r="K751"/>
      <c r="L751"/>
      <c r="M751"/>
      <c r="N751"/>
    </row>
    <row r="752" spans="1:14" x14ac:dyDescent="0.25">
      <c r="A752">
        <v>751</v>
      </c>
      <c r="B752" t="s">
        <v>885</v>
      </c>
      <c r="C752" t="s">
        <v>8</v>
      </c>
      <c r="D752"/>
      <c r="E752" t="s">
        <v>886</v>
      </c>
      <c r="F752" t="s">
        <v>10</v>
      </c>
      <c r="G752"/>
      <c r="H752"/>
      <c r="I752">
        <v>44</v>
      </c>
      <c r="J752">
        <v>425</v>
      </c>
      <c r="K752"/>
      <c r="L752"/>
      <c r="M752"/>
      <c r="N752"/>
    </row>
    <row r="753" spans="1:14" x14ac:dyDescent="0.25">
      <c r="A753">
        <v>752</v>
      </c>
      <c r="B753" t="s">
        <v>162</v>
      </c>
      <c r="C753" t="s">
        <v>8</v>
      </c>
      <c r="D753"/>
      <c r="E753" t="s">
        <v>161</v>
      </c>
      <c r="F753" t="s">
        <v>10</v>
      </c>
      <c r="G753"/>
      <c r="H753"/>
      <c r="I753">
        <v>1</v>
      </c>
      <c r="J753">
        <v>333</v>
      </c>
      <c r="K753"/>
      <c r="L753"/>
      <c r="M753"/>
      <c r="N753"/>
    </row>
    <row r="754" spans="1:14" x14ac:dyDescent="0.25">
      <c r="A754">
        <v>753</v>
      </c>
      <c r="B754" t="s">
        <v>160</v>
      </c>
      <c r="C754" t="s">
        <v>8</v>
      </c>
      <c r="D754"/>
      <c r="E754" t="s">
        <v>161</v>
      </c>
      <c r="F754" t="s">
        <v>10</v>
      </c>
      <c r="G754"/>
      <c r="H754"/>
      <c r="I754">
        <v>304</v>
      </c>
      <c r="J754">
        <v>671</v>
      </c>
      <c r="K754"/>
      <c r="L754"/>
      <c r="M754"/>
      <c r="N754"/>
    </row>
    <row r="755" spans="1:14" x14ac:dyDescent="0.25">
      <c r="A755">
        <v>754</v>
      </c>
      <c r="B755" t="s">
        <v>497</v>
      </c>
      <c r="C755" t="s">
        <v>8</v>
      </c>
      <c r="D755"/>
      <c r="E755" t="s">
        <v>498</v>
      </c>
      <c r="F755" t="s">
        <v>10</v>
      </c>
      <c r="G755"/>
      <c r="H755"/>
      <c r="I755">
        <v>38</v>
      </c>
      <c r="J755">
        <v>426</v>
      </c>
      <c r="K755"/>
      <c r="L755"/>
      <c r="M755"/>
      <c r="N755"/>
    </row>
    <row r="756" spans="1:14" x14ac:dyDescent="0.25">
      <c r="A756">
        <v>755</v>
      </c>
      <c r="B756" t="s">
        <v>1245</v>
      </c>
      <c r="C756" t="s">
        <v>8</v>
      </c>
      <c r="D756"/>
      <c r="E756" t="s">
        <v>498</v>
      </c>
      <c r="F756" t="s">
        <v>10</v>
      </c>
      <c r="G756"/>
      <c r="H756"/>
      <c r="I756">
        <v>38</v>
      </c>
      <c r="J756">
        <v>426</v>
      </c>
      <c r="K756"/>
      <c r="L756"/>
      <c r="M756"/>
      <c r="N756"/>
    </row>
    <row r="757" spans="1:14" x14ac:dyDescent="0.25">
      <c r="A757">
        <v>756</v>
      </c>
      <c r="B757" t="s">
        <v>1243</v>
      </c>
      <c r="C757" t="s">
        <v>8</v>
      </c>
      <c r="D757"/>
      <c r="E757" t="s">
        <v>1244</v>
      </c>
      <c r="F757" t="s">
        <v>10</v>
      </c>
      <c r="G757"/>
      <c r="H757"/>
      <c r="I757">
        <v>37</v>
      </c>
      <c r="J757">
        <v>420</v>
      </c>
      <c r="K757"/>
      <c r="L757"/>
      <c r="M757"/>
      <c r="N757"/>
    </row>
    <row r="758" spans="1:14" x14ac:dyDescent="0.25">
      <c r="A758">
        <v>757</v>
      </c>
      <c r="B758" t="s">
        <v>1046</v>
      </c>
      <c r="C758"/>
      <c r="D758"/>
      <c r="E758" t="s">
        <v>1667</v>
      </c>
      <c r="F758" t="s">
        <v>10</v>
      </c>
      <c r="G758"/>
      <c r="H758"/>
      <c r="I758">
        <v>63</v>
      </c>
      <c r="J758">
        <v>446</v>
      </c>
      <c r="K758"/>
      <c r="L758"/>
      <c r="M758"/>
      <c r="N758"/>
    </row>
    <row r="759" spans="1:14" x14ac:dyDescent="0.25">
      <c r="A759">
        <v>758</v>
      </c>
      <c r="B759" t="s">
        <v>1392</v>
      </c>
      <c r="C759" t="s">
        <v>8</v>
      </c>
      <c r="D759"/>
      <c r="E759" t="s">
        <v>1393</v>
      </c>
      <c r="F759" t="s">
        <v>10</v>
      </c>
      <c r="G759"/>
      <c r="H759"/>
      <c r="I759">
        <v>63</v>
      </c>
      <c r="J759">
        <v>446</v>
      </c>
      <c r="K759"/>
      <c r="L759"/>
      <c r="M759"/>
      <c r="N759"/>
    </row>
    <row r="760" spans="1:14" x14ac:dyDescent="0.25">
      <c r="A760">
        <v>759</v>
      </c>
      <c r="B760" t="s">
        <v>1233</v>
      </c>
      <c r="C760" t="s">
        <v>8</v>
      </c>
      <c r="D760"/>
      <c r="E760" t="s">
        <v>1234</v>
      </c>
      <c r="F760" t="s">
        <v>10</v>
      </c>
      <c r="G760"/>
      <c r="H760"/>
      <c r="I760">
        <v>63</v>
      </c>
      <c r="J760">
        <v>446</v>
      </c>
      <c r="K760"/>
      <c r="L760"/>
      <c r="M760"/>
      <c r="N760"/>
    </row>
    <row r="761" spans="1:14" x14ac:dyDescent="0.25">
      <c r="A761">
        <v>760</v>
      </c>
      <c r="B761" t="s">
        <v>1263</v>
      </c>
      <c r="C761" t="s">
        <v>8</v>
      </c>
      <c r="D761"/>
      <c r="E761" t="s">
        <v>1264</v>
      </c>
      <c r="F761" t="s">
        <v>10</v>
      </c>
      <c r="G761"/>
      <c r="H761"/>
      <c r="I761">
        <v>63</v>
      </c>
      <c r="J761">
        <v>446</v>
      </c>
      <c r="K761"/>
      <c r="L761"/>
      <c r="M761"/>
      <c r="N761"/>
    </row>
    <row r="762" spans="1:14" x14ac:dyDescent="0.25">
      <c r="A762">
        <v>761</v>
      </c>
      <c r="B762" t="s">
        <v>1094</v>
      </c>
      <c r="C762" t="s">
        <v>8</v>
      </c>
      <c r="D762"/>
      <c r="E762" t="s">
        <v>1095</v>
      </c>
      <c r="F762" t="s">
        <v>10</v>
      </c>
      <c r="G762"/>
      <c r="H762"/>
      <c r="I762">
        <v>42</v>
      </c>
      <c r="J762">
        <v>425</v>
      </c>
      <c r="K762"/>
      <c r="L762"/>
      <c r="M762"/>
      <c r="N762"/>
    </row>
    <row r="763" spans="1:14" x14ac:dyDescent="0.25">
      <c r="A763">
        <v>762</v>
      </c>
      <c r="B763" t="s">
        <v>1033</v>
      </c>
      <c r="C763"/>
      <c r="D763"/>
      <c r="E763" t="s">
        <v>1654</v>
      </c>
      <c r="F763" t="s">
        <v>10</v>
      </c>
      <c r="G763"/>
      <c r="H763"/>
      <c r="I763">
        <v>313</v>
      </c>
      <c r="J763">
        <v>696</v>
      </c>
      <c r="K763"/>
      <c r="L763"/>
      <c r="M763"/>
      <c r="N763"/>
    </row>
    <row r="764" spans="1:14" x14ac:dyDescent="0.25">
      <c r="A764">
        <v>763</v>
      </c>
      <c r="B764" t="s">
        <v>918</v>
      </c>
      <c r="C764" t="s">
        <v>8</v>
      </c>
      <c r="D764"/>
      <c r="E764" t="s">
        <v>919</v>
      </c>
      <c r="F764" t="s">
        <v>10</v>
      </c>
      <c r="G764"/>
      <c r="H764"/>
      <c r="I764">
        <v>302</v>
      </c>
      <c r="J764">
        <v>685</v>
      </c>
      <c r="K764"/>
      <c r="L764"/>
      <c r="M764"/>
      <c r="N764"/>
    </row>
    <row r="765" spans="1:14" x14ac:dyDescent="0.25">
      <c r="A765">
        <v>764</v>
      </c>
      <c r="B765" t="s">
        <v>1224</v>
      </c>
      <c r="C765" t="s">
        <v>8</v>
      </c>
      <c r="D765"/>
      <c r="E765" t="s">
        <v>1225</v>
      </c>
      <c r="F765" t="s">
        <v>10</v>
      </c>
      <c r="G765"/>
      <c r="H765"/>
      <c r="I765">
        <v>3</v>
      </c>
      <c r="J765">
        <v>122</v>
      </c>
      <c r="K765"/>
      <c r="L765"/>
      <c r="M765"/>
      <c r="N765"/>
    </row>
    <row r="766" spans="1:14" x14ac:dyDescent="0.25">
      <c r="A766">
        <v>765</v>
      </c>
      <c r="B766" t="s">
        <v>926</v>
      </c>
      <c r="C766" t="s">
        <v>8</v>
      </c>
      <c r="D766"/>
      <c r="E766" t="s">
        <v>927</v>
      </c>
      <c r="F766" t="s">
        <v>10</v>
      </c>
      <c r="G766"/>
      <c r="H766"/>
      <c r="I766">
        <v>313</v>
      </c>
      <c r="J766">
        <v>696</v>
      </c>
      <c r="K766"/>
      <c r="L766"/>
      <c r="M766"/>
      <c r="N766"/>
    </row>
    <row r="767" spans="1:14" x14ac:dyDescent="0.25">
      <c r="A767">
        <v>766</v>
      </c>
      <c r="B767" t="s">
        <v>559</v>
      </c>
      <c r="C767" t="s">
        <v>8</v>
      </c>
      <c r="D767"/>
      <c r="E767" t="s">
        <v>560</v>
      </c>
      <c r="F767" t="s">
        <v>10</v>
      </c>
      <c r="G767"/>
      <c r="H767"/>
      <c r="I767">
        <v>302</v>
      </c>
      <c r="J767">
        <v>685</v>
      </c>
      <c r="K767"/>
      <c r="L767"/>
      <c r="M767"/>
      <c r="N767"/>
    </row>
    <row r="768" spans="1:14" x14ac:dyDescent="0.25">
      <c r="A768">
        <v>767</v>
      </c>
      <c r="B768" t="s">
        <v>828</v>
      </c>
      <c r="C768" t="s">
        <v>8</v>
      </c>
      <c r="D768"/>
      <c r="E768" t="s">
        <v>829</v>
      </c>
      <c r="F768" t="s">
        <v>10</v>
      </c>
      <c r="G768"/>
      <c r="H768"/>
      <c r="I768">
        <v>312</v>
      </c>
      <c r="J768">
        <v>695</v>
      </c>
      <c r="K768"/>
      <c r="L768"/>
      <c r="M768"/>
      <c r="N768"/>
    </row>
    <row r="769" spans="1:14" x14ac:dyDescent="0.25">
      <c r="A769">
        <v>768</v>
      </c>
      <c r="B769" t="s">
        <v>527</v>
      </c>
      <c r="C769" t="s">
        <v>8</v>
      </c>
      <c r="D769"/>
      <c r="E769" t="s">
        <v>528</v>
      </c>
      <c r="F769" t="s">
        <v>10</v>
      </c>
      <c r="G769"/>
      <c r="H769"/>
      <c r="I769">
        <v>312</v>
      </c>
      <c r="J769">
        <v>693</v>
      </c>
      <c r="K769"/>
      <c r="L769"/>
      <c r="M769"/>
      <c r="N769"/>
    </row>
    <row r="770" spans="1:14" x14ac:dyDescent="0.25">
      <c r="A770">
        <v>769</v>
      </c>
      <c r="B770" t="s">
        <v>1011</v>
      </c>
      <c r="C770"/>
      <c r="D770"/>
      <c r="E770" t="s">
        <v>1633</v>
      </c>
      <c r="F770" t="s">
        <v>10</v>
      </c>
      <c r="G770"/>
      <c r="H770"/>
      <c r="I770">
        <v>52</v>
      </c>
      <c r="J770">
        <v>435</v>
      </c>
      <c r="K770"/>
      <c r="L770"/>
      <c r="M770"/>
      <c r="N770"/>
    </row>
    <row r="771" spans="1:14" x14ac:dyDescent="0.25">
      <c r="A771">
        <v>770</v>
      </c>
      <c r="B771" t="s">
        <v>561</v>
      </c>
      <c r="C771" t="s">
        <v>8</v>
      </c>
      <c r="D771"/>
      <c r="E771" t="s">
        <v>562</v>
      </c>
      <c r="F771" t="s">
        <v>10</v>
      </c>
      <c r="G771"/>
      <c r="H771"/>
      <c r="I771">
        <v>51</v>
      </c>
      <c r="J771">
        <v>434</v>
      </c>
      <c r="K771"/>
      <c r="L771"/>
      <c r="M771"/>
      <c r="N771"/>
    </row>
    <row r="772" spans="1:14" x14ac:dyDescent="0.25">
      <c r="A772">
        <v>771</v>
      </c>
      <c r="B772" t="s">
        <v>1105</v>
      </c>
      <c r="C772" t="s">
        <v>8</v>
      </c>
      <c r="D772"/>
      <c r="E772" t="s">
        <v>1106</v>
      </c>
      <c r="F772" t="s">
        <v>10</v>
      </c>
      <c r="G772"/>
      <c r="H772"/>
      <c r="I772">
        <v>51</v>
      </c>
      <c r="J772">
        <v>434</v>
      </c>
      <c r="K772"/>
      <c r="L772"/>
      <c r="M772"/>
      <c r="N772"/>
    </row>
    <row r="773" spans="1:14" x14ac:dyDescent="0.25">
      <c r="A773">
        <v>772</v>
      </c>
      <c r="B773" t="s">
        <v>1103</v>
      </c>
      <c r="C773" t="s">
        <v>8</v>
      </c>
      <c r="D773"/>
      <c r="E773" t="s">
        <v>1104</v>
      </c>
      <c r="F773" t="s">
        <v>10</v>
      </c>
      <c r="G773"/>
      <c r="H773"/>
      <c r="I773">
        <v>51</v>
      </c>
      <c r="J773">
        <v>434</v>
      </c>
      <c r="K773"/>
      <c r="L773"/>
      <c r="M773"/>
      <c r="N773"/>
    </row>
    <row r="774" spans="1:14" x14ac:dyDescent="0.25">
      <c r="A774">
        <v>773</v>
      </c>
      <c r="B774" t="s">
        <v>1093</v>
      </c>
      <c r="C774" t="s">
        <v>8</v>
      </c>
      <c r="D774"/>
      <c r="E774" t="s">
        <v>1092</v>
      </c>
      <c r="F774" t="s">
        <v>10</v>
      </c>
      <c r="G774"/>
      <c r="H774"/>
      <c r="I774">
        <v>51</v>
      </c>
      <c r="J774">
        <v>372</v>
      </c>
      <c r="K774"/>
      <c r="L774"/>
      <c r="M774"/>
      <c r="N774"/>
    </row>
    <row r="775" spans="1:14" x14ac:dyDescent="0.25">
      <c r="A775">
        <v>774</v>
      </c>
      <c r="B775" t="s">
        <v>1228</v>
      </c>
      <c r="C775" t="s">
        <v>8</v>
      </c>
      <c r="D775"/>
      <c r="E775" t="s">
        <v>1229</v>
      </c>
      <c r="F775" t="s">
        <v>10</v>
      </c>
      <c r="G775"/>
      <c r="H775"/>
      <c r="I775">
        <v>51</v>
      </c>
      <c r="J775">
        <v>372</v>
      </c>
      <c r="K775"/>
      <c r="L775"/>
      <c r="M775"/>
      <c r="N775"/>
    </row>
    <row r="776" spans="1:14" x14ac:dyDescent="0.25">
      <c r="A776">
        <v>775</v>
      </c>
      <c r="B776" t="s">
        <v>861</v>
      </c>
      <c r="C776" t="s">
        <v>8</v>
      </c>
      <c r="D776"/>
      <c r="E776" t="s">
        <v>862</v>
      </c>
      <c r="F776" t="s">
        <v>10</v>
      </c>
      <c r="G776"/>
      <c r="H776"/>
      <c r="I776">
        <v>37</v>
      </c>
      <c r="J776">
        <v>410</v>
      </c>
      <c r="K776"/>
      <c r="L776"/>
      <c r="M776"/>
      <c r="N776"/>
    </row>
    <row r="777" spans="1:14" x14ac:dyDescent="0.25">
      <c r="A777">
        <v>776</v>
      </c>
      <c r="B777" t="s">
        <v>571</v>
      </c>
      <c r="C777" t="s">
        <v>8</v>
      </c>
      <c r="D777"/>
      <c r="E777" t="s">
        <v>572</v>
      </c>
      <c r="F777" t="s">
        <v>10</v>
      </c>
      <c r="G777"/>
      <c r="H777"/>
      <c r="I777">
        <v>58</v>
      </c>
      <c r="J777">
        <v>450</v>
      </c>
      <c r="K777"/>
      <c r="L777"/>
      <c r="M777"/>
      <c r="N777"/>
    </row>
    <row r="778" spans="1:14" x14ac:dyDescent="0.25">
      <c r="A778">
        <v>777</v>
      </c>
      <c r="B778" t="s">
        <v>576</v>
      </c>
      <c r="C778" t="s">
        <v>8</v>
      </c>
      <c r="D778"/>
      <c r="E778" t="s">
        <v>574</v>
      </c>
      <c r="F778" t="s">
        <v>10</v>
      </c>
      <c r="G778"/>
      <c r="H778"/>
      <c r="I778">
        <v>36</v>
      </c>
      <c r="J778">
        <v>406</v>
      </c>
      <c r="K778"/>
      <c r="L778"/>
      <c r="M778"/>
      <c r="N778"/>
    </row>
    <row r="779" spans="1:14" x14ac:dyDescent="0.25">
      <c r="A779">
        <v>778</v>
      </c>
      <c r="B779" t="s">
        <v>646</v>
      </c>
      <c r="C779" t="s">
        <v>8</v>
      </c>
      <c r="D779"/>
      <c r="E779" t="s">
        <v>647</v>
      </c>
      <c r="F779" t="s">
        <v>10</v>
      </c>
      <c r="G779"/>
      <c r="H779"/>
      <c r="I779">
        <v>37</v>
      </c>
      <c r="J779">
        <v>408</v>
      </c>
      <c r="K779"/>
      <c r="L779"/>
      <c r="M779"/>
      <c r="N779"/>
    </row>
    <row r="780" spans="1:14" x14ac:dyDescent="0.25">
      <c r="A780">
        <v>779</v>
      </c>
      <c r="B780" t="s">
        <v>570</v>
      </c>
      <c r="C780" t="s">
        <v>8</v>
      </c>
      <c r="D780"/>
      <c r="E780" t="s">
        <v>568</v>
      </c>
      <c r="F780" t="s">
        <v>10</v>
      </c>
      <c r="G780"/>
      <c r="H780"/>
      <c r="I780">
        <v>38</v>
      </c>
      <c r="J780">
        <v>408</v>
      </c>
      <c r="K780"/>
      <c r="L780"/>
      <c r="M780"/>
      <c r="N780"/>
    </row>
    <row r="781" spans="1:14" x14ac:dyDescent="0.25">
      <c r="A781">
        <v>780</v>
      </c>
      <c r="B781" t="s">
        <v>649</v>
      </c>
      <c r="C781" t="s">
        <v>8</v>
      </c>
      <c r="D781"/>
      <c r="E781" t="s">
        <v>647</v>
      </c>
      <c r="F781" t="s">
        <v>10</v>
      </c>
      <c r="G781"/>
      <c r="H781"/>
      <c r="I781">
        <v>28</v>
      </c>
      <c r="J781">
        <v>194</v>
      </c>
      <c r="K781"/>
      <c r="L781"/>
      <c r="M781"/>
      <c r="N781"/>
    </row>
    <row r="782" spans="1:14" x14ac:dyDescent="0.25">
      <c r="A782">
        <v>781</v>
      </c>
      <c r="B782" t="s">
        <v>1275</v>
      </c>
      <c r="C782" t="s">
        <v>8</v>
      </c>
      <c r="D782"/>
      <c r="E782" t="s">
        <v>1276</v>
      </c>
      <c r="F782" t="s">
        <v>10</v>
      </c>
      <c r="G782"/>
      <c r="H782"/>
      <c r="I782">
        <v>37</v>
      </c>
      <c r="J782">
        <v>425</v>
      </c>
      <c r="K782"/>
      <c r="L782"/>
      <c r="M782"/>
      <c r="N782"/>
    </row>
    <row r="783" spans="1:14" x14ac:dyDescent="0.25">
      <c r="A783">
        <v>782</v>
      </c>
      <c r="B783" t="s">
        <v>431</v>
      </c>
      <c r="C783" t="s">
        <v>8</v>
      </c>
      <c r="D783"/>
      <c r="E783" t="s">
        <v>432</v>
      </c>
      <c r="F783" t="s">
        <v>10</v>
      </c>
      <c r="G783"/>
      <c r="H783"/>
      <c r="I783">
        <v>36</v>
      </c>
      <c r="J783">
        <v>423</v>
      </c>
      <c r="K783"/>
      <c r="L783"/>
      <c r="M783"/>
      <c r="N783"/>
    </row>
    <row r="784" spans="1:14" x14ac:dyDescent="0.25">
      <c r="A784">
        <v>783</v>
      </c>
      <c r="B784" t="s">
        <v>141</v>
      </c>
      <c r="C784" t="s">
        <v>8</v>
      </c>
      <c r="D784"/>
      <c r="E784" t="s">
        <v>142</v>
      </c>
      <c r="F784" t="s">
        <v>10</v>
      </c>
      <c r="G784"/>
      <c r="H784"/>
      <c r="I784">
        <v>34</v>
      </c>
      <c r="J784">
        <v>421</v>
      </c>
      <c r="K784"/>
      <c r="L784"/>
      <c r="M784"/>
      <c r="N784"/>
    </row>
    <row r="785" spans="1:14" x14ac:dyDescent="0.25">
      <c r="A785">
        <v>784</v>
      </c>
      <c r="B785" t="s">
        <v>966</v>
      </c>
      <c r="C785" t="s">
        <v>8</v>
      </c>
      <c r="D785"/>
      <c r="E785" t="s">
        <v>965</v>
      </c>
      <c r="F785" t="s">
        <v>10</v>
      </c>
      <c r="G785"/>
      <c r="H785"/>
      <c r="I785">
        <v>39</v>
      </c>
      <c r="J785">
        <v>422</v>
      </c>
      <c r="K785"/>
      <c r="L785"/>
      <c r="M785"/>
      <c r="N785"/>
    </row>
    <row r="786" spans="1:14" x14ac:dyDescent="0.25">
      <c r="A786">
        <v>785</v>
      </c>
      <c r="B786" t="s">
        <v>511</v>
      </c>
      <c r="C786" t="s">
        <v>8</v>
      </c>
      <c r="D786"/>
      <c r="E786" t="s">
        <v>512</v>
      </c>
      <c r="F786" t="s">
        <v>10</v>
      </c>
      <c r="G786"/>
      <c r="H786"/>
      <c r="I786">
        <v>40</v>
      </c>
      <c r="J786">
        <v>421</v>
      </c>
      <c r="K786"/>
      <c r="L786"/>
      <c r="M786"/>
      <c r="N786"/>
    </row>
    <row r="787" spans="1:14" x14ac:dyDescent="0.25">
      <c r="A787">
        <v>786</v>
      </c>
      <c r="B787" t="s">
        <v>749</v>
      </c>
      <c r="C787" t="s">
        <v>8</v>
      </c>
      <c r="D787"/>
      <c r="E787" t="s">
        <v>750</v>
      </c>
      <c r="F787" t="s">
        <v>10</v>
      </c>
      <c r="G787"/>
      <c r="H787"/>
      <c r="I787">
        <v>34</v>
      </c>
      <c r="J787">
        <v>420</v>
      </c>
      <c r="K787"/>
      <c r="L787"/>
      <c r="M787"/>
      <c r="N787"/>
    </row>
    <row r="788" spans="1:14" x14ac:dyDescent="0.25">
      <c r="A788">
        <v>787</v>
      </c>
      <c r="B788" t="s">
        <v>773</v>
      </c>
      <c r="C788" t="s">
        <v>8</v>
      </c>
      <c r="D788"/>
      <c r="E788" t="s">
        <v>774</v>
      </c>
      <c r="F788" t="s">
        <v>10</v>
      </c>
      <c r="G788"/>
      <c r="H788"/>
      <c r="I788">
        <v>34</v>
      </c>
      <c r="J788">
        <v>421</v>
      </c>
      <c r="K788"/>
      <c r="L788"/>
      <c r="M788"/>
      <c r="N788"/>
    </row>
    <row r="789" spans="1:14" x14ac:dyDescent="0.25">
      <c r="A789">
        <v>788</v>
      </c>
      <c r="B789" t="s">
        <v>316</v>
      </c>
      <c r="C789" t="s">
        <v>8</v>
      </c>
      <c r="D789"/>
      <c r="E789" t="s">
        <v>317</v>
      </c>
      <c r="F789" t="s">
        <v>10</v>
      </c>
      <c r="G789"/>
      <c r="H789"/>
      <c r="I789">
        <v>35</v>
      </c>
      <c r="J789">
        <v>421</v>
      </c>
      <c r="K789"/>
      <c r="L789"/>
      <c r="M789"/>
      <c r="N789"/>
    </row>
    <row r="790" spans="1:14" x14ac:dyDescent="0.25">
      <c r="A790">
        <v>789</v>
      </c>
      <c r="B790" t="s">
        <v>515</v>
      </c>
      <c r="C790" t="s">
        <v>8</v>
      </c>
      <c r="D790"/>
      <c r="E790" t="s">
        <v>516</v>
      </c>
      <c r="F790" t="s">
        <v>10</v>
      </c>
      <c r="G790"/>
      <c r="H790"/>
      <c r="I790">
        <v>23</v>
      </c>
      <c r="J790">
        <v>408</v>
      </c>
      <c r="K790"/>
      <c r="L790"/>
      <c r="M790"/>
      <c r="N790"/>
    </row>
    <row r="791" spans="1:14" x14ac:dyDescent="0.25">
      <c r="A791">
        <v>790</v>
      </c>
      <c r="B791" t="s">
        <v>495</v>
      </c>
      <c r="C791" t="s">
        <v>8</v>
      </c>
      <c r="D791"/>
      <c r="E791" t="s">
        <v>496</v>
      </c>
      <c r="F791" t="s">
        <v>10</v>
      </c>
      <c r="G791"/>
      <c r="H791"/>
      <c r="I791">
        <v>17</v>
      </c>
      <c r="J791">
        <v>402</v>
      </c>
      <c r="K791"/>
      <c r="L791"/>
      <c r="M791"/>
      <c r="N791"/>
    </row>
    <row r="792" spans="1:14" x14ac:dyDescent="0.25">
      <c r="A792">
        <v>791</v>
      </c>
      <c r="B792" t="s">
        <v>419</v>
      </c>
      <c r="C792" t="s">
        <v>8</v>
      </c>
      <c r="D792"/>
      <c r="E792" t="s">
        <v>417</v>
      </c>
      <c r="F792" t="s">
        <v>10</v>
      </c>
      <c r="G792"/>
      <c r="H792"/>
      <c r="I792">
        <v>19</v>
      </c>
      <c r="J792">
        <v>403</v>
      </c>
      <c r="K792"/>
      <c r="L792"/>
      <c r="M792"/>
      <c r="N792"/>
    </row>
    <row r="793" spans="1:14" x14ac:dyDescent="0.25">
      <c r="A793">
        <v>792</v>
      </c>
      <c r="B793" t="s">
        <v>1098</v>
      </c>
      <c r="C793" t="s">
        <v>8</v>
      </c>
      <c r="D793"/>
      <c r="E793" t="s">
        <v>1099</v>
      </c>
      <c r="F793" t="s">
        <v>10</v>
      </c>
      <c r="G793"/>
      <c r="H793"/>
      <c r="I793">
        <v>35</v>
      </c>
      <c r="J793">
        <v>422</v>
      </c>
      <c r="K793"/>
      <c r="L793"/>
      <c r="M793"/>
      <c r="N793"/>
    </row>
    <row r="794" spans="1:14" x14ac:dyDescent="0.25">
      <c r="A794">
        <v>793</v>
      </c>
      <c r="B794" t="s">
        <v>250</v>
      </c>
      <c r="C794" t="s">
        <v>8</v>
      </c>
      <c r="D794"/>
      <c r="E794" t="s">
        <v>251</v>
      </c>
      <c r="F794" t="s">
        <v>10</v>
      </c>
      <c r="G794"/>
      <c r="H794"/>
      <c r="I794">
        <v>37</v>
      </c>
      <c r="J794">
        <v>425</v>
      </c>
      <c r="K794"/>
      <c r="L794"/>
      <c r="M794"/>
      <c r="N794"/>
    </row>
    <row r="795" spans="1:14" x14ac:dyDescent="0.25">
      <c r="A795">
        <v>794</v>
      </c>
      <c r="B795" t="s">
        <v>224</v>
      </c>
      <c r="C795" t="s">
        <v>8</v>
      </c>
      <c r="D795"/>
      <c r="E795" t="s">
        <v>223</v>
      </c>
      <c r="F795" t="s">
        <v>10</v>
      </c>
      <c r="G795"/>
      <c r="H795"/>
      <c r="I795">
        <v>35</v>
      </c>
      <c r="J795">
        <v>418</v>
      </c>
      <c r="K795"/>
      <c r="L795"/>
      <c r="M795"/>
      <c r="N795"/>
    </row>
    <row r="796" spans="1:14" x14ac:dyDescent="0.25">
      <c r="A796">
        <v>795</v>
      </c>
      <c r="B796" t="s">
        <v>122</v>
      </c>
      <c r="C796" t="s">
        <v>8</v>
      </c>
      <c r="D796"/>
      <c r="E796" t="s">
        <v>120</v>
      </c>
      <c r="F796" t="s">
        <v>10</v>
      </c>
      <c r="G796"/>
      <c r="H796"/>
      <c r="I796">
        <v>35</v>
      </c>
      <c r="J796">
        <v>419</v>
      </c>
      <c r="K796"/>
      <c r="L796"/>
      <c r="M796"/>
      <c r="N796"/>
    </row>
    <row r="797" spans="1:14" x14ac:dyDescent="0.25">
      <c r="A797">
        <v>796</v>
      </c>
      <c r="B797" t="s">
        <v>989</v>
      </c>
      <c r="C797" t="s">
        <v>8</v>
      </c>
      <c r="D797"/>
      <c r="E797" t="s">
        <v>990</v>
      </c>
      <c r="F797" t="s">
        <v>10</v>
      </c>
      <c r="G797"/>
      <c r="H797"/>
      <c r="I797">
        <v>40</v>
      </c>
      <c r="J797">
        <v>407</v>
      </c>
      <c r="K797"/>
      <c r="L797"/>
      <c r="M797"/>
      <c r="N797"/>
    </row>
    <row r="798" spans="1:14" x14ac:dyDescent="0.25">
      <c r="A798">
        <v>797</v>
      </c>
      <c r="B798" t="s">
        <v>391</v>
      </c>
      <c r="C798" t="s">
        <v>8</v>
      </c>
      <c r="D798"/>
      <c r="E798" t="s">
        <v>392</v>
      </c>
      <c r="F798" t="s">
        <v>10</v>
      </c>
      <c r="G798"/>
      <c r="H798"/>
      <c r="I798">
        <v>22</v>
      </c>
      <c r="J798">
        <v>392</v>
      </c>
      <c r="K798"/>
      <c r="L798"/>
      <c r="M798"/>
      <c r="N798"/>
    </row>
    <row r="799" spans="1:14" x14ac:dyDescent="0.25">
      <c r="A799">
        <v>798</v>
      </c>
      <c r="B799" t="s">
        <v>889</v>
      </c>
      <c r="C799" t="s">
        <v>8</v>
      </c>
      <c r="D799"/>
      <c r="E799" t="s">
        <v>890</v>
      </c>
      <c r="F799" t="s">
        <v>10</v>
      </c>
      <c r="G799"/>
      <c r="H799"/>
      <c r="I799">
        <v>54</v>
      </c>
      <c r="J799">
        <v>422</v>
      </c>
      <c r="K799"/>
      <c r="L799"/>
      <c r="M799"/>
      <c r="N799"/>
    </row>
    <row r="800" spans="1:14" x14ac:dyDescent="0.25">
      <c r="A800">
        <v>799</v>
      </c>
      <c r="B800" t="s">
        <v>1367</v>
      </c>
      <c r="C800" t="s">
        <v>8</v>
      </c>
      <c r="D800"/>
      <c r="E800" t="s">
        <v>1368</v>
      </c>
      <c r="F800" t="s">
        <v>10</v>
      </c>
      <c r="G800"/>
      <c r="H800"/>
      <c r="I800">
        <v>54</v>
      </c>
      <c r="J800">
        <v>422</v>
      </c>
      <c r="K800"/>
      <c r="L800"/>
      <c r="M800"/>
      <c r="N800"/>
    </row>
    <row r="801" spans="1:14" x14ac:dyDescent="0.25">
      <c r="A801">
        <v>800</v>
      </c>
      <c r="B801" t="s">
        <v>287</v>
      </c>
      <c r="C801" t="s">
        <v>8</v>
      </c>
      <c r="D801"/>
      <c r="E801" t="s">
        <v>288</v>
      </c>
      <c r="F801" t="s">
        <v>10</v>
      </c>
      <c r="G801"/>
      <c r="H801"/>
      <c r="I801">
        <v>38</v>
      </c>
      <c r="J801">
        <v>420</v>
      </c>
      <c r="K801"/>
      <c r="L801"/>
      <c r="M801"/>
      <c r="N801"/>
    </row>
    <row r="802" spans="1:14" x14ac:dyDescent="0.25">
      <c r="A802">
        <v>801</v>
      </c>
      <c r="B802" t="s">
        <v>206</v>
      </c>
      <c r="C802" t="s">
        <v>8</v>
      </c>
      <c r="D802"/>
      <c r="E802" t="s">
        <v>207</v>
      </c>
      <c r="F802" t="s">
        <v>10</v>
      </c>
      <c r="G802"/>
      <c r="H802"/>
      <c r="I802">
        <v>37</v>
      </c>
      <c r="J802">
        <v>421</v>
      </c>
      <c r="K802"/>
      <c r="L802"/>
      <c r="M802"/>
      <c r="N802"/>
    </row>
    <row r="803" spans="1:14" x14ac:dyDescent="0.25">
      <c r="A803">
        <v>802</v>
      </c>
      <c r="B803" t="s">
        <v>113</v>
      </c>
      <c r="C803" t="s">
        <v>8</v>
      </c>
      <c r="D803"/>
      <c r="E803" t="s">
        <v>114</v>
      </c>
      <c r="F803" t="s">
        <v>10</v>
      </c>
      <c r="G803"/>
      <c r="H803"/>
      <c r="I803">
        <v>35</v>
      </c>
      <c r="J803">
        <v>418</v>
      </c>
      <c r="K803"/>
      <c r="L803"/>
      <c r="M803"/>
      <c r="N803"/>
    </row>
    <row r="804" spans="1:14" x14ac:dyDescent="0.25">
      <c r="A804">
        <v>803</v>
      </c>
      <c r="B804" t="s">
        <v>723</v>
      </c>
      <c r="C804" t="s">
        <v>8</v>
      </c>
      <c r="D804"/>
      <c r="E804" t="s">
        <v>724</v>
      </c>
      <c r="F804" t="s">
        <v>10</v>
      </c>
      <c r="G804"/>
      <c r="H804"/>
      <c r="I804">
        <v>15</v>
      </c>
      <c r="J804">
        <v>398</v>
      </c>
      <c r="K804"/>
      <c r="L804"/>
      <c r="M804"/>
      <c r="N804"/>
    </row>
    <row r="805" spans="1:14" x14ac:dyDescent="0.25">
      <c r="A805">
        <v>804</v>
      </c>
      <c r="B805" t="s">
        <v>725</v>
      </c>
      <c r="C805" t="s">
        <v>8</v>
      </c>
      <c r="D805"/>
      <c r="E805" t="s">
        <v>726</v>
      </c>
      <c r="F805" t="s">
        <v>10</v>
      </c>
      <c r="G805"/>
      <c r="H805"/>
      <c r="I805">
        <v>15</v>
      </c>
      <c r="J805">
        <v>398</v>
      </c>
      <c r="K805"/>
      <c r="L805"/>
      <c r="M805"/>
      <c r="N805"/>
    </row>
    <row r="806" spans="1:14" x14ac:dyDescent="0.25">
      <c r="A806">
        <v>805</v>
      </c>
      <c r="B806" t="s">
        <v>820</v>
      </c>
      <c r="C806" t="s">
        <v>8</v>
      </c>
      <c r="D806"/>
      <c r="E806" t="s">
        <v>821</v>
      </c>
      <c r="F806" t="s">
        <v>10</v>
      </c>
      <c r="G806"/>
      <c r="H806"/>
      <c r="I806">
        <v>29</v>
      </c>
      <c r="J806">
        <v>413</v>
      </c>
      <c r="K806"/>
      <c r="L806"/>
      <c r="M806"/>
      <c r="N806"/>
    </row>
    <row r="807" spans="1:14" x14ac:dyDescent="0.25">
      <c r="A807">
        <v>806</v>
      </c>
      <c r="B807" t="s">
        <v>675</v>
      </c>
      <c r="C807" t="s">
        <v>8</v>
      </c>
      <c r="D807"/>
      <c r="E807" t="s">
        <v>676</v>
      </c>
      <c r="F807" t="s">
        <v>10</v>
      </c>
      <c r="G807"/>
      <c r="H807"/>
      <c r="I807">
        <v>35</v>
      </c>
      <c r="J807">
        <v>422</v>
      </c>
      <c r="K807"/>
      <c r="L807"/>
      <c r="M807"/>
      <c r="N807"/>
    </row>
    <row r="808" spans="1:14" x14ac:dyDescent="0.25">
      <c r="A808">
        <v>807</v>
      </c>
      <c r="B808" t="s">
        <v>860</v>
      </c>
      <c r="C808" t="s">
        <v>8</v>
      </c>
      <c r="D808"/>
      <c r="E808" t="s">
        <v>857</v>
      </c>
      <c r="F808" t="s">
        <v>10</v>
      </c>
      <c r="G808"/>
      <c r="H808"/>
      <c r="I808">
        <v>19</v>
      </c>
      <c r="J808">
        <v>407</v>
      </c>
      <c r="K808"/>
      <c r="L808"/>
      <c r="M808"/>
      <c r="N808"/>
    </row>
    <row r="809" spans="1:14" x14ac:dyDescent="0.25">
      <c r="A809">
        <v>808</v>
      </c>
      <c r="B809" t="s">
        <v>57</v>
      </c>
      <c r="C809" t="s">
        <v>8</v>
      </c>
      <c r="D809"/>
      <c r="E809" t="s">
        <v>58</v>
      </c>
      <c r="F809" t="s">
        <v>10</v>
      </c>
      <c r="G809"/>
      <c r="H809"/>
      <c r="I809">
        <v>36</v>
      </c>
      <c r="J809">
        <v>429</v>
      </c>
      <c r="K809"/>
      <c r="L809"/>
      <c r="M809"/>
      <c r="N809"/>
    </row>
    <row r="810" spans="1:14" x14ac:dyDescent="0.25">
      <c r="A810">
        <v>809</v>
      </c>
      <c r="B810" t="s">
        <v>1241</v>
      </c>
      <c r="C810" t="s">
        <v>8</v>
      </c>
      <c r="D810"/>
      <c r="E810" t="s">
        <v>1242</v>
      </c>
      <c r="F810" t="s">
        <v>10</v>
      </c>
      <c r="G810"/>
      <c r="H810"/>
      <c r="I810">
        <v>55</v>
      </c>
      <c r="J810">
        <v>452</v>
      </c>
      <c r="K810"/>
      <c r="L810"/>
      <c r="M810"/>
      <c r="N810"/>
    </row>
    <row r="811" spans="1:14" x14ac:dyDescent="0.25">
      <c r="A811">
        <v>810</v>
      </c>
      <c r="B811" t="s">
        <v>449</v>
      </c>
      <c r="C811" t="s">
        <v>8</v>
      </c>
      <c r="D811"/>
      <c r="E811" t="s">
        <v>450</v>
      </c>
      <c r="F811" t="s">
        <v>10</v>
      </c>
      <c r="G811"/>
      <c r="H811"/>
      <c r="I811">
        <v>57</v>
      </c>
      <c r="J811">
        <v>454</v>
      </c>
      <c r="K811"/>
      <c r="L811"/>
      <c r="M811"/>
      <c r="N811"/>
    </row>
    <row r="812" spans="1:14" x14ac:dyDescent="0.25">
      <c r="A812">
        <v>811</v>
      </c>
      <c r="B812" t="s">
        <v>1088</v>
      </c>
      <c r="C812" t="s">
        <v>8</v>
      </c>
      <c r="D812"/>
      <c r="E812" t="s">
        <v>1089</v>
      </c>
      <c r="F812" t="s">
        <v>10</v>
      </c>
      <c r="G812"/>
      <c r="H812"/>
      <c r="I812">
        <v>37</v>
      </c>
      <c r="J812">
        <v>411</v>
      </c>
      <c r="K812"/>
      <c r="L812"/>
      <c r="M812"/>
      <c r="N812"/>
    </row>
    <row r="813" spans="1:14" x14ac:dyDescent="0.25">
      <c r="A813">
        <v>812</v>
      </c>
      <c r="B813" t="s">
        <v>1251</v>
      </c>
      <c r="C813" t="s">
        <v>8</v>
      </c>
      <c r="D813"/>
      <c r="E813" t="s">
        <v>1252</v>
      </c>
      <c r="F813" t="s">
        <v>10</v>
      </c>
      <c r="G813"/>
      <c r="H813"/>
      <c r="I813">
        <v>37</v>
      </c>
      <c r="J813">
        <v>411</v>
      </c>
      <c r="K813"/>
      <c r="L813"/>
      <c r="M813"/>
      <c r="N813"/>
    </row>
    <row r="814" spans="1:14" x14ac:dyDescent="0.25">
      <c r="A814">
        <v>813</v>
      </c>
      <c r="B814" t="s">
        <v>922</v>
      </c>
      <c r="C814" t="s">
        <v>8</v>
      </c>
      <c r="D814"/>
      <c r="E814" t="s">
        <v>923</v>
      </c>
      <c r="F814" t="s">
        <v>10</v>
      </c>
      <c r="G814"/>
      <c r="H814"/>
      <c r="I814">
        <v>37</v>
      </c>
      <c r="J814">
        <v>411</v>
      </c>
      <c r="K814"/>
      <c r="L814"/>
      <c r="M814"/>
      <c r="N814"/>
    </row>
    <row r="815" spans="1:14" x14ac:dyDescent="0.25">
      <c r="A815">
        <v>814</v>
      </c>
      <c r="B815" t="s">
        <v>738</v>
      </c>
      <c r="C815" t="s">
        <v>8</v>
      </c>
      <c r="D815"/>
      <c r="E815" t="s">
        <v>739</v>
      </c>
      <c r="F815" t="s">
        <v>10</v>
      </c>
      <c r="G815"/>
      <c r="H815"/>
      <c r="I815">
        <v>34</v>
      </c>
      <c r="J815">
        <v>415</v>
      </c>
      <c r="K815"/>
      <c r="L815"/>
      <c r="M815"/>
      <c r="N815"/>
    </row>
    <row r="816" spans="1:14" x14ac:dyDescent="0.25">
      <c r="A816">
        <v>815</v>
      </c>
      <c r="B816" t="s">
        <v>1039</v>
      </c>
      <c r="C816"/>
      <c r="D816"/>
      <c r="E816" t="s">
        <v>1660</v>
      </c>
      <c r="F816" t="s">
        <v>10</v>
      </c>
      <c r="G816"/>
      <c r="H816"/>
      <c r="I816">
        <v>41</v>
      </c>
      <c r="J816">
        <v>423</v>
      </c>
      <c r="K816"/>
      <c r="L816"/>
      <c r="M816"/>
      <c r="N816"/>
    </row>
    <row r="817" spans="1:14" x14ac:dyDescent="0.25">
      <c r="A817">
        <v>816</v>
      </c>
      <c r="B817" t="s">
        <v>1045</v>
      </c>
      <c r="C817"/>
      <c r="D817"/>
      <c r="E817" t="s">
        <v>1666</v>
      </c>
      <c r="F817" t="s">
        <v>10</v>
      </c>
      <c r="G817"/>
      <c r="H817"/>
      <c r="I817">
        <v>34</v>
      </c>
      <c r="J817">
        <v>416</v>
      </c>
      <c r="K817"/>
      <c r="L817"/>
      <c r="M817"/>
      <c r="N817"/>
    </row>
    <row r="818" spans="1:14" x14ac:dyDescent="0.25">
      <c r="A818">
        <v>817</v>
      </c>
      <c r="B818" t="s">
        <v>961</v>
      </c>
      <c r="C818" t="s">
        <v>8</v>
      </c>
      <c r="D818"/>
      <c r="E818" t="s">
        <v>960</v>
      </c>
      <c r="F818" t="s">
        <v>10</v>
      </c>
      <c r="G818"/>
      <c r="H818"/>
      <c r="I818">
        <v>34</v>
      </c>
      <c r="J818">
        <v>416</v>
      </c>
      <c r="K818"/>
      <c r="L818"/>
      <c r="M818"/>
      <c r="N818"/>
    </row>
    <row r="819" spans="1:14" x14ac:dyDescent="0.25">
      <c r="A819">
        <v>818</v>
      </c>
      <c r="B819" t="s">
        <v>1043</v>
      </c>
      <c r="C819"/>
      <c r="D819"/>
      <c r="E819" t="s">
        <v>1664</v>
      </c>
      <c r="F819" t="s">
        <v>10</v>
      </c>
      <c r="G819"/>
      <c r="H819"/>
      <c r="I819">
        <v>35</v>
      </c>
      <c r="J819">
        <v>417</v>
      </c>
      <c r="K819"/>
      <c r="L819"/>
      <c r="M819"/>
      <c r="N819"/>
    </row>
    <row r="820" spans="1:14" x14ac:dyDescent="0.25">
      <c r="A820">
        <v>819</v>
      </c>
      <c r="B820" t="s">
        <v>959</v>
      </c>
      <c r="C820" t="s">
        <v>8</v>
      </c>
      <c r="D820"/>
      <c r="E820" t="s">
        <v>960</v>
      </c>
      <c r="F820" t="s">
        <v>10</v>
      </c>
      <c r="G820"/>
      <c r="H820"/>
      <c r="I820">
        <v>34</v>
      </c>
      <c r="J820">
        <v>416</v>
      </c>
      <c r="K820"/>
      <c r="L820"/>
      <c r="M820"/>
      <c r="N820"/>
    </row>
    <row r="821" spans="1:14" x14ac:dyDescent="0.25">
      <c r="A821">
        <v>820</v>
      </c>
      <c r="B821" t="s">
        <v>1249</v>
      </c>
      <c r="C821" t="s">
        <v>8</v>
      </c>
      <c r="D821"/>
      <c r="E821" t="s">
        <v>1250</v>
      </c>
      <c r="F821" t="s">
        <v>10</v>
      </c>
      <c r="G821"/>
      <c r="H821"/>
      <c r="I821">
        <v>38</v>
      </c>
      <c r="J821">
        <v>420</v>
      </c>
      <c r="K821"/>
      <c r="L821"/>
      <c r="M821"/>
      <c r="N821"/>
    </row>
    <row r="822" spans="1:14" x14ac:dyDescent="0.25">
      <c r="A822">
        <v>821</v>
      </c>
      <c r="B822" t="s">
        <v>1253</v>
      </c>
      <c r="C822" t="s">
        <v>8</v>
      </c>
      <c r="D822"/>
      <c r="E822" t="s">
        <v>1252</v>
      </c>
      <c r="F822" t="s">
        <v>10</v>
      </c>
      <c r="G822"/>
      <c r="H822"/>
      <c r="I822">
        <v>38</v>
      </c>
      <c r="J822">
        <v>420</v>
      </c>
      <c r="K822"/>
      <c r="L822"/>
      <c r="M822"/>
      <c r="N822"/>
    </row>
    <row r="823" spans="1:14" x14ac:dyDescent="0.25">
      <c r="A823">
        <v>822</v>
      </c>
      <c r="B823" t="s">
        <v>1090</v>
      </c>
      <c r="C823" t="s">
        <v>8</v>
      </c>
      <c r="D823"/>
      <c r="E823" t="s">
        <v>1089</v>
      </c>
      <c r="F823" t="s">
        <v>10</v>
      </c>
      <c r="G823"/>
      <c r="H823"/>
      <c r="I823">
        <v>38</v>
      </c>
      <c r="J823">
        <v>420</v>
      </c>
      <c r="K823"/>
      <c r="L823"/>
      <c r="M823"/>
      <c r="N823"/>
    </row>
    <row r="824" spans="1:14" x14ac:dyDescent="0.25">
      <c r="A824">
        <v>823</v>
      </c>
      <c r="B824" t="s">
        <v>451</v>
      </c>
      <c r="C824" t="s">
        <v>8</v>
      </c>
      <c r="D824"/>
      <c r="E824" t="s">
        <v>452</v>
      </c>
      <c r="F824" t="s">
        <v>10</v>
      </c>
      <c r="G824"/>
      <c r="H824"/>
      <c r="I824">
        <v>2</v>
      </c>
      <c r="J824">
        <v>371</v>
      </c>
      <c r="K824"/>
      <c r="L824"/>
      <c r="M824"/>
      <c r="N824"/>
    </row>
    <row r="825" spans="1:14" x14ac:dyDescent="0.25">
      <c r="A825">
        <v>824</v>
      </c>
      <c r="B825" t="s">
        <v>225</v>
      </c>
      <c r="C825" t="s">
        <v>8</v>
      </c>
      <c r="D825"/>
      <c r="E825" t="s">
        <v>223</v>
      </c>
      <c r="F825" t="s">
        <v>10</v>
      </c>
      <c r="G825"/>
      <c r="H825"/>
      <c r="I825">
        <v>1</v>
      </c>
      <c r="J825">
        <v>137</v>
      </c>
      <c r="K825"/>
      <c r="L825"/>
      <c r="M825"/>
      <c r="N825"/>
    </row>
    <row r="826" spans="1:14" x14ac:dyDescent="0.25">
      <c r="A826">
        <v>825</v>
      </c>
      <c r="B826" t="s">
        <v>1127</v>
      </c>
      <c r="C826" t="s">
        <v>8</v>
      </c>
      <c r="D826"/>
      <c r="E826" t="s">
        <v>1128</v>
      </c>
      <c r="F826" t="s">
        <v>10</v>
      </c>
      <c r="G826"/>
      <c r="H826"/>
      <c r="I826">
        <v>27</v>
      </c>
      <c r="J826">
        <v>414</v>
      </c>
      <c r="K826"/>
      <c r="L826"/>
      <c r="M826"/>
      <c r="N826"/>
    </row>
    <row r="827" spans="1:14" x14ac:dyDescent="0.25">
      <c r="A827">
        <v>826</v>
      </c>
      <c r="B827" t="s">
        <v>1281</v>
      </c>
      <c r="C827" t="s">
        <v>8</v>
      </c>
      <c r="D827"/>
      <c r="E827" t="s">
        <v>1282</v>
      </c>
      <c r="F827" t="s">
        <v>10</v>
      </c>
      <c r="G827"/>
      <c r="H827"/>
      <c r="I827">
        <v>27</v>
      </c>
      <c r="J827">
        <v>234</v>
      </c>
      <c r="K827"/>
      <c r="L827"/>
      <c r="M827"/>
      <c r="N827"/>
    </row>
  </sheetData>
  <autoFilter ref="A1:K827" xr:uid="{00000000-0001-0000-0100-000000000000}">
    <sortState xmlns:xlrd2="http://schemas.microsoft.com/office/spreadsheetml/2017/richdata2" ref="A2:K827">
      <sortCondition ref="A1:A827"/>
    </sortState>
  </autoFilter>
  <pageMargins left="0.7" right="0.7" top="0.75" bottom="0.75" header="0.3" footer="0.3"/>
  <pageSetup orientation="portrait" r:id="rId1"/>
  <headerFooter>
    <oddHeader>&amp;R&amp;"Calibri"&amp;10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quences</vt:lpstr>
      <vt:lpstr>CAZy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w, Kristin (AAFC/AAC) (she - her / elle)</dc:creator>
  <cp:lastModifiedBy>Kristin Low</cp:lastModifiedBy>
  <dcterms:created xsi:type="dcterms:W3CDTF">2023-08-29T20:08:49Z</dcterms:created>
  <dcterms:modified xsi:type="dcterms:W3CDTF">2023-09-19T18:45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3-08-29T20:08:49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8585ad2c-8890-44c7-a6eb-138443fb36e5</vt:lpwstr>
  </property>
  <property fmtid="{D5CDD505-2E9C-101B-9397-08002B2CF9AE}" pid="8" name="MSIP_Label_baad8967-3ba6-4b00-a759-20a8ca19a393_ContentBits">
    <vt:lpwstr>1</vt:lpwstr>
  </property>
</Properties>
</file>